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25600" windowHeight="14700" tabRatio="500" activeTab="2"/>
  </bookViews>
  <sheets>
    <sheet name="Figure 5B" sheetId="2" r:id="rId1"/>
    <sheet name="Figure 5D" sheetId="4" r:id="rId2"/>
    <sheet name="Figure 5F" sheetId="5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63" i="5" l="1"/>
  <c r="E63" i="5"/>
  <c r="F62" i="5"/>
  <c r="E62" i="5"/>
  <c r="C63" i="5"/>
  <c r="B63" i="5"/>
  <c r="C62" i="5"/>
  <c r="B62" i="5"/>
  <c r="I63" i="5"/>
  <c r="H63" i="5"/>
  <c r="I62" i="5"/>
  <c r="H62" i="5"/>
  <c r="R63" i="5"/>
  <c r="Q63" i="5"/>
  <c r="R62" i="5"/>
  <c r="Q62" i="5"/>
  <c r="L63" i="5"/>
  <c r="K63" i="5"/>
  <c r="L62" i="5"/>
  <c r="K62" i="5"/>
  <c r="O63" i="5"/>
  <c r="N63" i="5"/>
  <c r="O62" i="5"/>
  <c r="N62" i="5"/>
  <c r="I63" i="4"/>
  <c r="I62" i="4"/>
  <c r="H63" i="4"/>
  <c r="H62" i="4"/>
  <c r="F63" i="4"/>
  <c r="F62" i="4"/>
  <c r="E63" i="4"/>
  <c r="E62" i="4"/>
  <c r="C63" i="4"/>
  <c r="C62" i="4"/>
  <c r="B63" i="4"/>
  <c r="B62" i="4"/>
  <c r="I53" i="2"/>
  <c r="I52" i="2"/>
  <c r="H53" i="2"/>
  <c r="H52" i="2"/>
  <c r="F53" i="2"/>
  <c r="F52" i="2"/>
  <c r="E53" i="2"/>
  <c r="E52" i="2"/>
  <c r="C53" i="2"/>
  <c r="B53" i="2"/>
  <c r="C52" i="2"/>
  <c r="B52" i="2"/>
</calcChain>
</file>

<file path=xl/sharedStrings.xml><?xml version="1.0" encoding="utf-8"?>
<sst xmlns="http://schemas.openxmlformats.org/spreadsheetml/2006/main" count="75" uniqueCount="35">
  <si>
    <t>Concentration</t>
    <phoneticPr fontId="5" type="noConversion"/>
  </si>
  <si>
    <t>Genotype</t>
    <phoneticPr fontId="5" type="noConversion"/>
  </si>
  <si>
    <t>SAM size (μm)</t>
    <phoneticPr fontId="5" type="noConversion"/>
  </si>
  <si>
    <t>WT</t>
    <phoneticPr fontId="5" type="noConversion"/>
  </si>
  <si>
    <t>Average</t>
    <phoneticPr fontId="5" type="noConversion"/>
  </si>
  <si>
    <t>STDEV</t>
    <phoneticPr fontId="5" type="noConversion"/>
  </si>
  <si>
    <t>Peptide</t>
    <phoneticPr fontId="5" type="noConversion"/>
  </si>
  <si>
    <t xml:space="preserve">sCLV3 </t>
    <phoneticPr fontId="5" type="noConversion"/>
  </si>
  <si>
    <t xml:space="preserve"> 30μM</t>
    <phoneticPr fontId="5" type="noConversion"/>
  </si>
  <si>
    <t xml:space="preserve"> 30μM</t>
    <phoneticPr fontId="5" type="noConversion"/>
  </si>
  <si>
    <t>30μM</t>
    <phoneticPr fontId="5" type="noConversion"/>
  </si>
  <si>
    <t>fea2</t>
    <phoneticPr fontId="5" type="noConversion"/>
  </si>
  <si>
    <t>ZmCLE7</t>
    <phoneticPr fontId="5" type="noConversion"/>
  </si>
  <si>
    <t>ZmFCP1</t>
    <phoneticPr fontId="5" type="noConversion"/>
  </si>
  <si>
    <t>ct2</t>
    <phoneticPr fontId="5" type="noConversion"/>
  </si>
  <si>
    <t>ct2</t>
    <phoneticPr fontId="5" type="noConversion"/>
  </si>
  <si>
    <t>Zmcrn</t>
    <phoneticPr fontId="5" type="noConversion"/>
  </si>
  <si>
    <t>ZmFCP1+ZmCLE7</t>
    <phoneticPr fontId="1"/>
  </si>
  <si>
    <t xml:space="preserve"> each, 30μM</t>
    <phoneticPr fontId="5" type="noConversion"/>
  </si>
  <si>
    <t>ZmFCP1</t>
    <phoneticPr fontId="5" type="noConversion"/>
  </si>
  <si>
    <t>ct2</t>
    <phoneticPr fontId="5" type="noConversion"/>
  </si>
  <si>
    <t xml:space="preserve"> 30μM</t>
    <phoneticPr fontId="5" type="noConversion"/>
  </si>
  <si>
    <t xml:space="preserve">sCLV3 = control, scrambled peptide  </t>
    <phoneticPr fontId="1"/>
  </si>
  <si>
    <t xml:space="preserve">sCLV3 </t>
  </si>
  <si>
    <t xml:space="preserve"> 30μM</t>
  </si>
  <si>
    <t>WT</t>
  </si>
  <si>
    <t>ct2</t>
    <phoneticPr fontId="5" type="noConversion"/>
  </si>
  <si>
    <t>fea2</t>
    <phoneticPr fontId="1"/>
  </si>
  <si>
    <t>These sCLV3 data are identical to those in Figure 1C, Figure 5B and 5D</t>
    <phoneticPr fontId="1"/>
  </si>
  <si>
    <t xml:space="preserve">sCLV3 = control, scrambled peptide  </t>
  </si>
  <si>
    <t>presented as WT</t>
    <phoneticPr fontId="1"/>
  </si>
  <si>
    <t>presented as WT</t>
    <phoneticPr fontId="1"/>
  </si>
  <si>
    <r>
      <t>Figure 5B-Source data.  CLE peptide treatments in</t>
    </r>
    <r>
      <rPr>
        <b/>
        <i/>
        <sz val="12"/>
        <color theme="1"/>
        <rFont val="Arial"/>
      </rPr>
      <t xml:space="preserve"> ct2</t>
    </r>
    <r>
      <rPr>
        <b/>
        <sz val="12"/>
        <color theme="1"/>
        <rFont val="Arial"/>
      </rPr>
      <t xml:space="preserve"> segregation</t>
    </r>
    <phoneticPr fontId="1"/>
  </si>
  <si>
    <r>
      <t>Figure 5D-Source data.  CLE peptide treatments in</t>
    </r>
    <r>
      <rPr>
        <b/>
        <i/>
        <sz val="12"/>
        <color theme="1"/>
        <rFont val="Arial"/>
      </rPr>
      <t xml:space="preserve"> Zmcrn</t>
    </r>
    <r>
      <rPr>
        <b/>
        <sz val="12"/>
        <color theme="1"/>
        <rFont val="Arial"/>
      </rPr>
      <t xml:space="preserve"> segregation</t>
    </r>
    <phoneticPr fontId="1"/>
  </si>
  <si>
    <r>
      <t>Figure 5F- Source data.  ZmFCP1+ZmCLE7 double peptide treatments in</t>
    </r>
    <r>
      <rPr>
        <b/>
        <i/>
        <sz val="12"/>
        <color theme="1"/>
        <rFont val="Arial"/>
      </rPr>
      <t xml:space="preserve"> ct2, Zmcrn </t>
    </r>
    <r>
      <rPr>
        <b/>
        <sz val="12"/>
        <color theme="1"/>
        <rFont val="Arial"/>
      </rPr>
      <t>and</t>
    </r>
    <r>
      <rPr>
        <b/>
        <i/>
        <sz val="12"/>
        <color theme="1"/>
        <rFont val="Arial"/>
      </rPr>
      <t xml:space="preserve"> fea2</t>
    </r>
    <r>
      <rPr>
        <b/>
        <sz val="12"/>
        <color theme="1"/>
        <rFont val="Arial"/>
      </rPr>
      <t xml:space="preserve"> segregation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2"/>
      <color theme="1"/>
      <name val="Arial"/>
    </font>
    <font>
      <b/>
      <i/>
      <sz val="12"/>
      <color theme="1"/>
      <name val="Arial"/>
    </font>
    <font>
      <sz val="11"/>
      <color theme="1"/>
      <name val="Arial"/>
      <family val="2"/>
    </font>
    <font>
      <sz val="8"/>
      <name val="ＭＳ Ｐゴシック"/>
      <family val="2"/>
      <charset val="129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i/>
      <sz val="11"/>
      <color theme="1"/>
      <name val="Arial"/>
      <family val="2"/>
    </font>
    <font>
      <sz val="12"/>
      <color rgb="FF000000"/>
      <name val="ＭＳ Ｐゴシック"/>
      <family val="2"/>
      <scheme val="minor"/>
    </font>
    <font>
      <sz val="11"/>
      <color rgb="FF000000"/>
      <name val="Arial"/>
    </font>
    <font>
      <i/>
      <sz val="11"/>
      <color rgb="FF000000"/>
      <name val="Arial"/>
    </font>
    <font>
      <sz val="12"/>
      <color theme="1"/>
      <name val="ＭＳ Ｐゴシック"/>
      <family val="2"/>
      <charset val="128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6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7">
    <xf numFmtId="0" fontId="0" fillId="0" borderId="0" xfId="0"/>
    <xf numFmtId="0" fontId="4" fillId="0" borderId="0" xfId="0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/>
    <xf numFmtId="0" fontId="0" fillId="0" borderId="0" xfId="0" applyFill="1"/>
    <xf numFmtId="0" fontId="0" fillId="0" borderId="0" xfId="0" applyFill="1" applyAlignme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9" fillId="0" borderId="0" xfId="0" applyFont="1" applyFill="1"/>
    <xf numFmtId="0" fontId="0" fillId="0" borderId="1" xfId="0" applyBorder="1"/>
    <xf numFmtId="0" fontId="0" fillId="0" borderId="0" xfId="0" applyAlignment="1">
      <alignment horizontal="left"/>
    </xf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2" fillId="0" borderId="0" xfId="0" applyFont="1" applyFill="1"/>
    <xf numFmtId="0" fontId="0" fillId="0" borderId="2" xfId="0" applyBorder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/>
    </xf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L4" sqref="L4"/>
    </sheetView>
  </sheetViews>
  <sheetFormatPr baseColWidth="10" defaultRowHeight="18" x14ac:dyDescent="0"/>
  <cols>
    <col min="1" max="1" width="14" customWidth="1"/>
  </cols>
  <sheetData>
    <row r="1" spans="1:9">
      <c r="A1" s="20" t="s">
        <v>32</v>
      </c>
      <c r="B1" s="20"/>
      <c r="C1" s="20"/>
      <c r="D1" s="20"/>
      <c r="E1" s="20"/>
      <c r="F1" s="20"/>
      <c r="G1" s="20"/>
      <c r="H1" s="20"/>
      <c r="I1" s="20"/>
    </row>
    <row r="2" spans="1:9">
      <c r="A2" s="1" t="s">
        <v>6</v>
      </c>
      <c r="B2" s="22" t="s">
        <v>7</v>
      </c>
      <c r="C2" s="22"/>
      <c r="D2" s="1"/>
      <c r="E2" s="22" t="s">
        <v>19</v>
      </c>
      <c r="F2" s="22"/>
      <c r="G2" s="1"/>
      <c r="H2" s="22" t="s">
        <v>12</v>
      </c>
      <c r="I2" s="22"/>
    </row>
    <row r="3" spans="1:9">
      <c r="A3" s="1" t="s">
        <v>0</v>
      </c>
      <c r="B3" s="22" t="s">
        <v>8</v>
      </c>
      <c r="C3" s="22"/>
      <c r="D3" s="1"/>
      <c r="E3" s="22" t="s">
        <v>9</v>
      </c>
      <c r="F3" s="22"/>
      <c r="G3" s="1"/>
      <c r="H3" s="22" t="s">
        <v>10</v>
      </c>
      <c r="I3" s="22"/>
    </row>
    <row r="4" spans="1:9">
      <c r="A4" s="1" t="s">
        <v>1</v>
      </c>
      <c r="B4" s="6" t="s">
        <v>3</v>
      </c>
      <c r="C4" s="13" t="s">
        <v>14</v>
      </c>
      <c r="D4" s="6"/>
      <c r="E4" s="6" t="s">
        <v>3</v>
      </c>
      <c r="F4" s="13" t="s">
        <v>15</v>
      </c>
      <c r="G4" s="6"/>
      <c r="H4" s="6" t="s">
        <v>3</v>
      </c>
      <c r="I4" s="13" t="s">
        <v>14</v>
      </c>
    </row>
    <row r="5" spans="1:9">
      <c r="A5" s="1" t="s">
        <v>2</v>
      </c>
      <c r="B5" s="3">
        <v>95.450999999999993</v>
      </c>
      <c r="C5" s="3">
        <v>87.56</v>
      </c>
      <c r="E5" s="3">
        <v>57.232999999999997</v>
      </c>
      <c r="F5" s="3">
        <v>68.302999999999997</v>
      </c>
      <c r="H5" s="3">
        <v>71.061999999999998</v>
      </c>
      <c r="I5" s="3">
        <v>80.709999999999994</v>
      </c>
    </row>
    <row r="6" spans="1:9">
      <c r="B6" s="3">
        <v>88.096000000000004</v>
      </c>
      <c r="C6" s="3">
        <v>92.787999999999997</v>
      </c>
      <c r="E6" s="3">
        <v>67.531999999999996</v>
      </c>
      <c r="F6" s="3">
        <v>53.859000000000002</v>
      </c>
      <c r="H6" s="3">
        <v>57.646999999999998</v>
      </c>
      <c r="I6" s="3">
        <v>68.34</v>
      </c>
    </row>
    <row r="7" spans="1:9">
      <c r="B7" s="3">
        <v>94.45</v>
      </c>
      <c r="C7" s="3">
        <v>105.002</v>
      </c>
      <c r="E7" s="3">
        <v>58.997999999999998</v>
      </c>
      <c r="F7" s="3">
        <v>65.265000000000001</v>
      </c>
      <c r="H7" s="10">
        <v>64.531999999999996</v>
      </c>
      <c r="I7" s="3">
        <v>73.027000000000001</v>
      </c>
    </row>
    <row r="8" spans="1:9">
      <c r="B8" s="3">
        <v>87.018000000000001</v>
      </c>
      <c r="C8" s="3">
        <v>83.793999999999997</v>
      </c>
      <c r="E8" s="3">
        <v>74.8</v>
      </c>
      <c r="F8" s="3">
        <v>66.947999999999993</v>
      </c>
      <c r="H8" s="3">
        <v>44.905000000000001</v>
      </c>
      <c r="I8" s="3">
        <v>82.406999999999996</v>
      </c>
    </row>
    <row r="9" spans="1:9">
      <c r="B9" s="3">
        <v>82.347999999999999</v>
      </c>
      <c r="C9" s="3">
        <v>101.185</v>
      </c>
      <c r="E9" s="3">
        <v>37.154000000000003</v>
      </c>
      <c r="F9" s="3">
        <v>64.307000000000002</v>
      </c>
      <c r="H9" s="3">
        <v>67.444000000000003</v>
      </c>
      <c r="I9" s="3">
        <v>88.707999999999998</v>
      </c>
    </row>
    <row r="10" spans="1:9">
      <c r="B10" s="3">
        <v>92.855000000000004</v>
      </c>
      <c r="C10" s="3">
        <v>89.122</v>
      </c>
      <c r="E10" s="3">
        <v>41.47</v>
      </c>
      <c r="F10" s="3">
        <v>61.991999999999997</v>
      </c>
      <c r="H10" s="3">
        <v>52.790999999999997</v>
      </c>
      <c r="I10" s="3">
        <v>84.534000000000006</v>
      </c>
    </row>
    <row r="11" spans="1:9">
      <c r="B11" s="3">
        <v>85.944000000000003</v>
      </c>
      <c r="C11" s="3">
        <v>97.408000000000001</v>
      </c>
      <c r="E11" s="10">
        <v>38.058999999999997</v>
      </c>
      <c r="F11" s="3">
        <v>47.149000000000001</v>
      </c>
      <c r="H11" s="3">
        <v>65.817999999999998</v>
      </c>
      <c r="I11" s="3">
        <v>81.09</v>
      </c>
    </row>
    <row r="12" spans="1:9">
      <c r="B12" s="3">
        <v>93.137</v>
      </c>
      <c r="C12" s="3">
        <v>82.210999999999999</v>
      </c>
      <c r="E12" s="4">
        <v>69.468999999999994</v>
      </c>
      <c r="F12" s="3">
        <v>68.283000000000001</v>
      </c>
      <c r="H12" s="3">
        <v>69.444000000000003</v>
      </c>
      <c r="I12" s="3">
        <v>72.063999999999993</v>
      </c>
    </row>
    <row r="13" spans="1:9">
      <c r="B13" s="3">
        <v>83.064999999999998</v>
      </c>
      <c r="C13" s="3">
        <v>80.918000000000006</v>
      </c>
      <c r="E13" s="4">
        <v>68.966999999999999</v>
      </c>
      <c r="F13" s="3">
        <v>53.844999999999999</v>
      </c>
      <c r="H13" s="3">
        <v>68.319999999999993</v>
      </c>
      <c r="I13" s="3">
        <v>88.637</v>
      </c>
    </row>
    <row r="14" spans="1:9">
      <c r="B14" s="3">
        <v>77.676000000000002</v>
      </c>
      <c r="C14" s="3">
        <v>91.727000000000004</v>
      </c>
      <c r="E14" s="4">
        <v>70.757000000000005</v>
      </c>
      <c r="F14" s="4">
        <v>64.447000000000003</v>
      </c>
      <c r="H14" s="3">
        <v>67.677999999999997</v>
      </c>
      <c r="I14" s="3">
        <v>84.361999999999995</v>
      </c>
    </row>
    <row r="15" spans="1:9">
      <c r="B15" s="3">
        <v>93.85</v>
      </c>
      <c r="C15" s="3">
        <v>82.167000000000002</v>
      </c>
      <c r="F15" s="4">
        <v>57.017000000000003</v>
      </c>
      <c r="H15" s="3">
        <v>46.32</v>
      </c>
      <c r="I15" s="3">
        <v>81.927999999999997</v>
      </c>
    </row>
    <row r="16" spans="1:9">
      <c r="B16" s="3">
        <v>86.334999999999994</v>
      </c>
      <c r="C16" s="3">
        <v>81.986999999999995</v>
      </c>
      <c r="F16" s="4">
        <v>54.593000000000004</v>
      </c>
      <c r="H16" s="3">
        <v>47.061999999999998</v>
      </c>
    </row>
    <row r="17" spans="2:9">
      <c r="C17" s="3">
        <v>82.406999999999996</v>
      </c>
      <c r="F17" s="4">
        <v>61.603000000000002</v>
      </c>
    </row>
    <row r="18" spans="2:9">
      <c r="C18" s="3">
        <v>80.584999999999994</v>
      </c>
      <c r="E18" s="4"/>
      <c r="F18" s="4">
        <v>64.287000000000006</v>
      </c>
    </row>
    <row r="19" spans="2:9">
      <c r="C19" s="3">
        <v>83.954999999999998</v>
      </c>
      <c r="E19" s="4"/>
      <c r="H19" s="4"/>
      <c r="I19" s="4"/>
    </row>
    <row r="20" spans="2:9">
      <c r="B20" s="4"/>
      <c r="C20" s="4"/>
      <c r="E20" s="4"/>
      <c r="F20" s="4"/>
      <c r="H20" s="4"/>
      <c r="I20" s="4"/>
    </row>
    <row r="21" spans="2:9">
      <c r="B21" s="3">
        <v>89.896000000000001</v>
      </c>
      <c r="C21" s="3">
        <v>87.858999999999995</v>
      </c>
      <c r="E21" s="3">
        <v>69.245000000000005</v>
      </c>
      <c r="F21" s="3">
        <v>46.276000000000003</v>
      </c>
      <c r="H21" s="10">
        <v>38.682000000000002</v>
      </c>
      <c r="I21" s="3">
        <v>74.254999999999995</v>
      </c>
    </row>
    <row r="22" spans="2:9">
      <c r="B22" s="3">
        <v>84.164000000000001</v>
      </c>
      <c r="C22" s="3">
        <v>95.412000000000006</v>
      </c>
      <c r="E22" s="3">
        <v>51.076000000000001</v>
      </c>
      <c r="F22" s="3">
        <v>40.246000000000002</v>
      </c>
      <c r="H22" s="10">
        <v>69.760000000000005</v>
      </c>
      <c r="I22" s="3">
        <v>82.962000000000003</v>
      </c>
    </row>
    <row r="23" spans="2:9">
      <c r="B23" s="3">
        <v>92.147999999999996</v>
      </c>
      <c r="C23" s="3">
        <v>95.287999999999997</v>
      </c>
      <c r="E23" s="3">
        <v>55.432000000000002</v>
      </c>
      <c r="F23" s="3">
        <v>68.197999999999993</v>
      </c>
      <c r="H23" s="10">
        <v>41.341999999999999</v>
      </c>
      <c r="I23" s="3">
        <v>86.308000000000007</v>
      </c>
    </row>
    <row r="24" spans="2:9">
      <c r="B24" s="3">
        <v>87.625</v>
      </c>
      <c r="C24" s="3">
        <v>94.707999999999998</v>
      </c>
      <c r="E24" s="3">
        <v>66.792000000000002</v>
      </c>
      <c r="F24" s="3">
        <v>39.35</v>
      </c>
      <c r="H24" s="10">
        <v>69.52</v>
      </c>
      <c r="I24" s="3">
        <v>78.266999999999996</v>
      </c>
    </row>
    <row r="25" spans="2:9">
      <c r="B25" s="3">
        <v>82.793000000000006</v>
      </c>
      <c r="C25" s="3">
        <v>88.929000000000002</v>
      </c>
      <c r="E25" s="3">
        <v>61.761000000000003</v>
      </c>
      <c r="F25" s="3">
        <v>64.248000000000005</v>
      </c>
      <c r="H25" s="10">
        <v>44.576000000000001</v>
      </c>
      <c r="I25" s="3">
        <v>76.512</v>
      </c>
    </row>
    <row r="26" spans="2:9">
      <c r="B26" s="3">
        <v>89.906000000000006</v>
      </c>
      <c r="C26" s="3">
        <v>94.959000000000003</v>
      </c>
      <c r="E26" s="3">
        <v>71.557000000000002</v>
      </c>
      <c r="F26" s="3">
        <v>71.594999999999999</v>
      </c>
      <c r="H26" s="10">
        <v>39.792999999999999</v>
      </c>
      <c r="I26" s="3">
        <v>84.153000000000006</v>
      </c>
    </row>
    <row r="27" spans="2:9">
      <c r="B27" s="3">
        <v>84.007000000000005</v>
      </c>
      <c r="C27" s="3">
        <v>101.901</v>
      </c>
      <c r="E27" s="3">
        <v>73.566000000000003</v>
      </c>
      <c r="F27" s="3">
        <v>53.954999999999998</v>
      </c>
      <c r="H27" s="10">
        <v>70.844999999999999</v>
      </c>
      <c r="I27" s="3">
        <v>83.203999999999994</v>
      </c>
    </row>
    <row r="28" spans="2:9">
      <c r="B28" s="3">
        <v>96.367999999999995</v>
      </c>
      <c r="C28" s="3">
        <v>96.903999999999996</v>
      </c>
      <c r="E28" s="3">
        <v>73.706999999999994</v>
      </c>
      <c r="H28" s="10">
        <v>64.680999999999997</v>
      </c>
      <c r="I28" s="3">
        <v>66.772999999999996</v>
      </c>
    </row>
    <row r="29" spans="2:9">
      <c r="C29" s="3">
        <v>95.049000000000007</v>
      </c>
      <c r="E29" s="4"/>
      <c r="F29" s="4"/>
      <c r="H29" s="10">
        <v>64.5</v>
      </c>
    </row>
    <row r="30" spans="2:9">
      <c r="B30" s="4"/>
      <c r="C30" s="4"/>
      <c r="E30" s="4"/>
      <c r="F30" s="4"/>
      <c r="H30" s="10">
        <v>59.573</v>
      </c>
      <c r="I30" s="4"/>
    </row>
    <row r="31" spans="2:9">
      <c r="B31" s="4"/>
      <c r="C31" s="4"/>
      <c r="E31" s="4"/>
      <c r="F31" s="4"/>
      <c r="H31" s="4"/>
      <c r="I31" s="4"/>
    </row>
    <row r="32" spans="2:9">
      <c r="B32" s="3">
        <v>87.245000000000005</v>
      </c>
      <c r="C32" s="3">
        <v>91.132999999999996</v>
      </c>
      <c r="E32" s="3">
        <v>74.114000000000004</v>
      </c>
      <c r="F32">
        <v>77.341999999999999</v>
      </c>
      <c r="H32" s="4">
        <v>69.998999999999995</v>
      </c>
      <c r="I32" s="3">
        <v>74.073999999999998</v>
      </c>
    </row>
    <row r="33" spans="2:9">
      <c r="B33" s="3">
        <v>87.775000000000006</v>
      </c>
      <c r="C33" s="3">
        <v>94.492000000000004</v>
      </c>
      <c r="E33" s="3">
        <v>45.218000000000004</v>
      </c>
      <c r="F33">
        <v>75.766999999999996</v>
      </c>
      <c r="H33" s="4">
        <v>52.341000000000001</v>
      </c>
      <c r="I33" s="3">
        <v>82.884</v>
      </c>
    </row>
    <row r="34" spans="2:9">
      <c r="B34" s="3">
        <v>89.588999999999999</v>
      </c>
      <c r="C34" s="3">
        <v>103.364</v>
      </c>
      <c r="E34" s="3">
        <v>76.929000000000002</v>
      </c>
      <c r="F34">
        <v>40.505000000000003</v>
      </c>
      <c r="H34" s="4">
        <v>56.112000000000002</v>
      </c>
      <c r="I34" s="3">
        <v>68.319999999999993</v>
      </c>
    </row>
    <row r="35" spans="2:9">
      <c r="B35" s="3">
        <v>94.271000000000001</v>
      </c>
      <c r="C35" s="3">
        <v>95.94</v>
      </c>
      <c r="E35" s="3">
        <v>48.392000000000003</v>
      </c>
      <c r="F35">
        <v>59.828000000000003</v>
      </c>
      <c r="H35" s="10">
        <v>63.985999999999997</v>
      </c>
      <c r="I35" s="3">
        <v>84.622</v>
      </c>
    </row>
    <row r="36" spans="2:9">
      <c r="B36" s="3">
        <v>87.617999999999995</v>
      </c>
      <c r="C36" s="3">
        <v>103.861</v>
      </c>
      <c r="E36" s="3">
        <v>69.353999999999999</v>
      </c>
      <c r="F36">
        <v>57.473999999999997</v>
      </c>
      <c r="H36" s="10">
        <v>64.546999999999997</v>
      </c>
      <c r="I36" s="3">
        <v>78.260999999999996</v>
      </c>
    </row>
    <row r="37" spans="2:9">
      <c r="B37" s="3">
        <v>97.671000000000006</v>
      </c>
      <c r="C37" s="3">
        <v>83.462999999999994</v>
      </c>
      <c r="E37" s="3">
        <v>74.596999999999994</v>
      </c>
      <c r="F37">
        <v>76.893000000000001</v>
      </c>
      <c r="H37" s="10">
        <v>67.001999999999995</v>
      </c>
      <c r="I37" s="3">
        <v>87.518000000000001</v>
      </c>
    </row>
    <row r="38" spans="2:9">
      <c r="B38" s="3">
        <v>93.352999999999994</v>
      </c>
      <c r="C38" s="3">
        <v>89.215000000000003</v>
      </c>
      <c r="E38" s="3">
        <v>54.975999999999999</v>
      </c>
      <c r="F38">
        <v>46.313000000000002</v>
      </c>
      <c r="H38" s="10">
        <v>55.594999999999999</v>
      </c>
      <c r="I38" s="3">
        <v>95.186999999999998</v>
      </c>
    </row>
    <row r="39" spans="2:9">
      <c r="B39" s="3">
        <v>94.495000000000005</v>
      </c>
      <c r="C39" s="3">
        <v>95.694999999999993</v>
      </c>
      <c r="E39" s="3">
        <v>76.335999999999999</v>
      </c>
      <c r="F39">
        <v>79.994</v>
      </c>
      <c r="H39" s="4">
        <v>65.567999999999998</v>
      </c>
      <c r="I39" s="3">
        <v>88.456999999999994</v>
      </c>
    </row>
    <row r="40" spans="2:9">
      <c r="B40" s="3">
        <v>88.679000000000002</v>
      </c>
      <c r="C40" s="3">
        <v>94.975999999999999</v>
      </c>
      <c r="F40">
        <v>62.871000000000002</v>
      </c>
      <c r="H40" s="4">
        <v>72.197000000000003</v>
      </c>
      <c r="I40" s="3">
        <v>85.846000000000004</v>
      </c>
    </row>
    <row r="41" spans="2:9">
      <c r="B41" s="3">
        <v>90.475999999999999</v>
      </c>
      <c r="C41" s="3">
        <v>87.262</v>
      </c>
      <c r="E41" s="3"/>
      <c r="F41">
        <v>73.875</v>
      </c>
      <c r="H41" s="10">
        <v>69.412999999999997</v>
      </c>
      <c r="I41" s="3">
        <v>68.644999999999996</v>
      </c>
    </row>
    <row r="42" spans="2:9">
      <c r="B42" s="3">
        <v>93.305999999999997</v>
      </c>
      <c r="C42" s="3">
        <v>87.956999999999994</v>
      </c>
      <c r="F42">
        <v>78.033000000000001</v>
      </c>
      <c r="I42" s="3">
        <v>93.625</v>
      </c>
    </row>
    <row r="43" spans="2:9">
      <c r="B43" s="3">
        <v>86.974000000000004</v>
      </c>
      <c r="C43" s="3">
        <v>84.575000000000003</v>
      </c>
      <c r="F43">
        <v>72.796999999999997</v>
      </c>
      <c r="I43" s="3">
        <v>78.637</v>
      </c>
    </row>
    <row r="44" spans="2:9">
      <c r="C44" s="3">
        <v>95.161000000000001</v>
      </c>
      <c r="F44">
        <v>72.709000000000003</v>
      </c>
      <c r="I44" s="3">
        <v>83.67</v>
      </c>
    </row>
    <row r="45" spans="2:9">
      <c r="C45" s="3">
        <v>91.134</v>
      </c>
      <c r="F45">
        <v>65.715999999999994</v>
      </c>
    </row>
    <row r="46" spans="2:9">
      <c r="C46" s="3">
        <v>91.878</v>
      </c>
      <c r="F46">
        <v>72.944000000000003</v>
      </c>
    </row>
    <row r="47" spans="2:9">
      <c r="C47" s="3">
        <v>93.542000000000002</v>
      </c>
      <c r="F47">
        <v>64.290000000000006</v>
      </c>
    </row>
    <row r="48" spans="2:9">
      <c r="C48" s="3">
        <v>86.816999999999993</v>
      </c>
    </row>
    <row r="49" spans="1:9">
      <c r="C49" s="3">
        <v>88.018000000000001</v>
      </c>
    </row>
    <row r="50" spans="1:9">
      <c r="C50" s="3">
        <v>87.067999999999998</v>
      </c>
    </row>
    <row r="52" spans="1:9">
      <c r="A52" s="1" t="s">
        <v>4</v>
      </c>
      <c r="B52">
        <f>AVERAGE(B5:B51)</f>
        <v>89.330750000000009</v>
      </c>
      <c r="C52">
        <f t="shared" ref="C52" si="0">AVERAGE(C5:C51)</f>
        <v>91.148279069767469</v>
      </c>
      <c r="E52">
        <f t="shared" ref="E52:F52" si="1">AVERAGE(E5:E51)</f>
        <v>62.595807692307716</v>
      </c>
      <c r="F52">
        <f t="shared" si="1"/>
        <v>62.516675675675671</v>
      </c>
      <c r="H52">
        <f t="shared" ref="H52:I52" si="2">AVERAGE(H5:H51)</f>
        <v>60.095468750000009</v>
      </c>
      <c r="I52">
        <f t="shared" si="2"/>
        <v>80.874593750000003</v>
      </c>
    </row>
    <row r="53" spans="1:9">
      <c r="A53" s="1" t="s">
        <v>5</v>
      </c>
      <c r="B53">
        <f>STDEV(B5:B50)</f>
        <v>4.7200426528963995</v>
      </c>
      <c r="C53">
        <f t="shared" ref="C53" si="3">STDEV(C5:C50)</f>
        <v>6.5759089153608983</v>
      </c>
      <c r="E53">
        <f t="shared" ref="E53:F53" si="4">STDEV(E5:E50)</f>
        <v>12.512620096587925</v>
      </c>
      <c r="F53">
        <f t="shared" si="4"/>
        <v>11.131383015436006</v>
      </c>
      <c r="H53">
        <f t="shared" ref="H53:I53" si="5">STDEV(H5:H50)</f>
        <v>10.520200752360099</v>
      </c>
      <c r="I53">
        <f t="shared" si="5"/>
        <v>7.296729867901167</v>
      </c>
    </row>
    <row r="55" spans="1:9" s="12" customFormat="1">
      <c r="A55" s="21" t="s">
        <v>22</v>
      </c>
      <c r="B55" s="21"/>
      <c r="C55" s="21"/>
      <c r="D55" s="21"/>
      <c r="E55" s="21"/>
      <c r="F55" s="21"/>
      <c r="G55" s="21"/>
    </row>
  </sheetData>
  <mergeCells count="8">
    <mergeCell ref="A1:I1"/>
    <mergeCell ref="A55:G55"/>
    <mergeCell ref="B2:C2"/>
    <mergeCell ref="E2:F2"/>
    <mergeCell ref="H2:I2"/>
    <mergeCell ref="B3:C3"/>
    <mergeCell ref="E3:F3"/>
    <mergeCell ref="H3:I3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workbookViewId="0">
      <selection sqref="A1:I1"/>
    </sheetView>
  </sheetViews>
  <sheetFormatPr baseColWidth="10" defaultRowHeight="18" x14ac:dyDescent="0"/>
  <cols>
    <col min="1" max="1" width="13.33203125" customWidth="1"/>
  </cols>
  <sheetData>
    <row r="1" spans="1:9">
      <c r="A1" s="20" t="s">
        <v>33</v>
      </c>
      <c r="B1" s="20"/>
      <c r="C1" s="20"/>
      <c r="D1" s="20"/>
      <c r="E1" s="20"/>
      <c r="F1" s="20"/>
      <c r="G1" s="20"/>
      <c r="H1" s="20"/>
      <c r="I1" s="20"/>
    </row>
    <row r="2" spans="1:9">
      <c r="A2" s="1" t="s">
        <v>6</v>
      </c>
      <c r="B2" s="22" t="s">
        <v>7</v>
      </c>
      <c r="C2" s="22"/>
      <c r="D2" s="1"/>
      <c r="E2" s="22" t="s">
        <v>13</v>
      </c>
      <c r="F2" s="22"/>
      <c r="G2" s="1"/>
      <c r="H2" s="22" t="s">
        <v>12</v>
      </c>
      <c r="I2" s="22"/>
    </row>
    <row r="3" spans="1:9">
      <c r="A3" s="1" t="s">
        <v>0</v>
      </c>
      <c r="B3" s="22" t="s">
        <v>8</v>
      </c>
      <c r="C3" s="22"/>
      <c r="D3" s="1"/>
      <c r="E3" s="22" t="s">
        <v>8</v>
      </c>
      <c r="F3" s="22"/>
      <c r="G3" s="1"/>
      <c r="H3" s="22" t="s">
        <v>10</v>
      </c>
      <c r="I3" s="22"/>
    </row>
    <row r="4" spans="1:9">
      <c r="A4" s="1" t="s">
        <v>1</v>
      </c>
      <c r="B4" s="6" t="s">
        <v>3</v>
      </c>
      <c r="C4" s="13" t="s">
        <v>16</v>
      </c>
      <c r="D4" s="6"/>
      <c r="E4" s="6" t="s">
        <v>3</v>
      </c>
      <c r="F4" s="13" t="s">
        <v>16</v>
      </c>
      <c r="G4" s="6"/>
      <c r="H4" s="6" t="s">
        <v>3</v>
      </c>
      <c r="I4" s="13" t="s">
        <v>16</v>
      </c>
    </row>
    <row r="5" spans="1:9">
      <c r="A5" s="1" t="s">
        <v>2</v>
      </c>
      <c r="B5" s="3">
        <v>86.698999999999998</v>
      </c>
      <c r="C5" s="3">
        <v>106.127</v>
      </c>
      <c r="E5" s="3">
        <v>63.356999999999999</v>
      </c>
      <c r="F5" s="3">
        <v>87.212000000000003</v>
      </c>
      <c r="H5" s="3">
        <v>62.331000000000003</v>
      </c>
      <c r="I5" s="3">
        <v>59.470999999999997</v>
      </c>
    </row>
    <row r="6" spans="1:9">
      <c r="B6" s="3">
        <v>90.832999999999998</v>
      </c>
      <c r="C6" s="3">
        <v>100.96599999999999</v>
      </c>
      <c r="E6" s="3">
        <v>33.119</v>
      </c>
      <c r="F6" s="3">
        <v>74.224999999999994</v>
      </c>
      <c r="H6" s="3">
        <v>53.731000000000002</v>
      </c>
      <c r="I6" s="3">
        <v>78.150000000000006</v>
      </c>
    </row>
    <row r="7" spans="1:9">
      <c r="B7" s="3">
        <v>75.664000000000001</v>
      </c>
      <c r="C7" s="3">
        <v>86.516000000000005</v>
      </c>
      <c r="E7" s="3">
        <v>40.322000000000003</v>
      </c>
      <c r="F7" s="3">
        <v>73.105999999999995</v>
      </c>
      <c r="H7" s="3">
        <v>62.363999999999997</v>
      </c>
      <c r="I7" s="3">
        <v>71.762</v>
      </c>
    </row>
    <row r="8" spans="1:9">
      <c r="B8" s="3">
        <v>73.626000000000005</v>
      </c>
      <c r="C8" s="3">
        <v>98.326999999999998</v>
      </c>
      <c r="E8" s="3">
        <v>52.374000000000002</v>
      </c>
      <c r="F8" s="3">
        <v>69.125</v>
      </c>
      <c r="H8" s="3">
        <v>67.960999999999999</v>
      </c>
      <c r="I8" s="3">
        <v>68.56</v>
      </c>
    </row>
    <row r="9" spans="1:9">
      <c r="B9" s="3">
        <v>82.578999999999994</v>
      </c>
      <c r="C9" s="3">
        <v>93.775999999999996</v>
      </c>
      <c r="E9" s="3">
        <v>73.194999999999993</v>
      </c>
      <c r="F9" s="3">
        <v>75.266999999999996</v>
      </c>
      <c r="H9" s="3">
        <v>63.692999999999998</v>
      </c>
      <c r="I9" s="3">
        <v>81.983999999999995</v>
      </c>
    </row>
    <row r="10" spans="1:9">
      <c r="B10" s="3">
        <v>86.335999999999999</v>
      </c>
      <c r="C10" s="3">
        <v>91.363</v>
      </c>
      <c r="E10" s="3">
        <v>47.155999999999999</v>
      </c>
      <c r="F10" s="3">
        <v>82.168999999999997</v>
      </c>
      <c r="H10" s="3">
        <v>75.512</v>
      </c>
      <c r="I10" s="3">
        <v>79.59</v>
      </c>
    </row>
    <row r="11" spans="1:9">
      <c r="B11" s="3">
        <v>79.686000000000007</v>
      </c>
      <c r="C11" s="3">
        <v>97.135999999999996</v>
      </c>
      <c r="E11" s="3">
        <v>49.805999999999997</v>
      </c>
      <c r="F11" s="3">
        <v>70.634</v>
      </c>
      <c r="H11" s="3">
        <v>76.715999999999994</v>
      </c>
      <c r="I11" s="3">
        <v>76.182000000000002</v>
      </c>
    </row>
    <row r="12" spans="1:9">
      <c r="B12" s="3">
        <v>82.763999999999996</v>
      </c>
      <c r="C12" s="3">
        <v>87.956999999999994</v>
      </c>
      <c r="E12" s="3">
        <v>50.289000000000001</v>
      </c>
      <c r="F12" s="3">
        <v>82.828000000000003</v>
      </c>
      <c r="H12" s="3">
        <v>76.478999999999999</v>
      </c>
      <c r="I12" s="3">
        <v>86.585999999999999</v>
      </c>
    </row>
    <row r="13" spans="1:9">
      <c r="B13" s="3">
        <v>79.328999999999994</v>
      </c>
      <c r="C13" s="3">
        <v>96.057000000000002</v>
      </c>
      <c r="E13" s="3">
        <v>74.875</v>
      </c>
      <c r="F13" s="3">
        <v>67.016000000000005</v>
      </c>
      <c r="H13" s="3">
        <v>47.024000000000001</v>
      </c>
      <c r="I13" s="3">
        <v>71.918999999999997</v>
      </c>
    </row>
    <row r="14" spans="1:9">
      <c r="B14" s="3">
        <v>79.144999999999996</v>
      </c>
      <c r="C14" s="3">
        <v>97.489000000000004</v>
      </c>
      <c r="E14" s="3">
        <v>33.375999999999998</v>
      </c>
      <c r="F14" s="3">
        <v>65.507000000000005</v>
      </c>
      <c r="H14" s="3">
        <v>66.545000000000002</v>
      </c>
      <c r="I14" s="3">
        <v>79.159000000000006</v>
      </c>
    </row>
    <row r="15" spans="1:9">
      <c r="B15" s="3">
        <v>81.48</v>
      </c>
      <c r="C15" s="3">
        <v>81.484999999999999</v>
      </c>
      <c r="E15" s="3">
        <v>52.076000000000001</v>
      </c>
      <c r="H15" s="3">
        <v>74.638999999999996</v>
      </c>
      <c r="I15" s="3">
        <v>76.597999999999999</v>
      </c>
    </row>
    <row r="16" spans="1:9">
      <c r="B16" s="3">
        <v>83.459000000000003</v>
      </c>
      <c r="C16" s="3">
        <v>91.741</v>
      </c>
      <c r="E16" s="3">
        <v>58.347000000000001</v>
      </c>
      <c r="H16" s="3">
        <v>57.869</v>
      </c>
      <c r="I16" s="3">
        <v>65.506</v>
      </c>
    </row>
    <row r="17" spans="2:9">
      <c r="B17" s="3">
        <v>90.658000000000001</v>
      </c>
      <c r="C17" s="3">
        <v>89.216999999999999</v>
      </c>
      <c r="E17" s="3">
        <v>71.180000000000007</v>
      </c>
      <c r="H17" s="3">
        <v>77.296999999999997</v>
      </c>
      <c r="I17" s="3">
        <v>61.497</v>
      </c>
    </row>
    <row r="18" spans="2:9">
      <c r="B18" s="3">
        <v>92.816000000000003</v>
      </c>
      <c r="C18" s="3">
        <v>91.87</v>
      </c>
      <c r="E18" s="3">
        <v>58.808999999999997</v>
      </c>
      <c r="H18" s="3">
        <v>47.645000000000003</v>
      </c>
      <c r="I18" s="3">
        <v>61.497</v>
      </c>
    </row>
    <row r="19" spans="2:9">
      <c r="B19" s="3">
        <v>80.400999999999996</v>
      </c>
      <c r="C19" s="3">
        <v>91.134</v>
      </c>
      <c r="E19" s="3">
        <v>70.61</v>
      </c>
      <c r="F19" s="3"/>
      <c r="H19" s="3">
        <v>64.972999999999999</v>
      </c>
      <c r="I19" s="3">
        <v>58.19</v>
      </c>
    </row>
    <row r="20" spans="2:9">
      <c r="B20" s="3">
        <v>92.632999999999996</v>
      </c>
      <c r="C20" s="3">
        <v>102.88500000000001</v>
      </c>
      <c r="E20" s="3"/>
      <c r="F20" s="3"/>
      <c r="H20" s="3">
        <v>49.981000000000002</v>
      </c>
      <c r="I20" s="3">
        <v>58.19</v>
      </c>
    </row>
    <row r="21" spans="2:9">
      <c r="B21" s="3"/>
      <c r="C21" s="3">
        <v>91.099000000000004</v>
      </c>
      <c r="E21" s="3"/>
      <c r="F21" s="3"/>
      <c r="H21" s="3">
        <v>55.936999999999998</v>
      </c>
      <c r="I21" s="3"/>
    </row>
    <row r="22" spans="2:9">
      <c r="B22" s="3"/>
      <c r="C22" s="3">
        <v>89.001000000000005</v>
      </c>
      <c r="E22" s="3"/>
      <c r="F22" s="3"/>
      <c r="H22" s="3"/>
      <c r="I22" s="3"/>
    </row>
    <row r="23" spans="2:9">
      <c r="B23" s="3"/>
      <c r="C23" s="3"/>
      <c r="E23" s="3"/>
      <c r="F23" s="3"/>
      <c r="H23" s="3"/>
      <c r="I23" s="3"/>
    </row>
    <row r="24" spans="2:9">
      <c r="B24" s="3">
        <v>85.34</v>
      </c>
      <c r="C24" s="3">
        <v>90.974000000000004</v>
      </c>
      <c r="E24" s="3">
        <v>46.994999999999997</v>
      </c>
      <c r="F24">
        <v>80.558000000000007</v>
      </c>
      <c r="H24" s="3">
        <v>72.638000000000005</v>
      </c>
      <c r="I24" s="3">
        <v>55.482999999999997</v>
      </c>
    </row>
    <row r="25" spans="2:9">
      <c r="B25" s="3">
        <v>84.381</v>
      </c>
      <c r="C25" s="3">
        <v>87.509</v>
      </c>
      <c r="E25" s="3">
        <v>53.936999999999998</v>
      </c>
      <c r="F25">
        <v>82.959000000000003</v>
      </c>
      <c r="H25" s="3">
        <v>56.683</v>
      </c>
      <c r="I25" s="3">
        <v>73.025999999999996</v>
      </c>
    </row>
    <row r="26" spans="2:9">
      <c r="B26" s="3">
        <v>88.456000000000003</v>
      </c>
      <c r="C26" s="3">
        <v>88.227999999999994</v>
      </c>
      <c r="E26" s="3">
        <v>62.567999999999998</v>
      </c>
      <c r="F26">
        <v>82.299000000000007</v>
      </c>
      <c r="H26" s="3">
        <v>67.241</v>
      </c>
      <c r="I26" s="3">
        <v>56.959000000000003</v>
      </c>
    </row>
    <row r="27" spans="2:9">
      <c r="B27" s="3">
        <v>84.863</v>
      </c>
      <c r="C27" s="3">
        <v>87.022999999999996</v>
      </c>
      <c r="E27" s="3">
        <v>55.619</v>
      </c>
      <c r="F27">
        <v>80.822000000000003</v>
      </c>
      <c r="H27" s="3">
        <v>56.817999999999998</v>
      </c>
      <c r="I27" s="3">
        <v>75.155000000000001</v>
      </c>
    </row>
    <row r="28" spans="2:9">
      <c r="B28" s="3">
        <v>85.822000000000003</v>
      </c>
      <c r="C28" s="3">
        <v>88.941000000000003</v>
      </c>
      <c r="E28" s="3">
        <v>39.792999999999999</v>
      </c>
      <c r="F28">
        <v>70.760999999999996</v>
      </c>
      <c r="H28" s="3">
        <v>28.815999999999999</v>
      </c>
      <c r="I28" s="3">
        <v>39.168999999999997</v>
      </c>
    </row>
    <row r="29" spans="2:9">
      <c r="B29" s="3">
        <v>78.388000000000005</v>
      </c>
      <c r="C29" s="3">
        <v>88.277000000000001</v>
      </c>
      <c r="E29" s="3">
        <v>63.29</v>
      </c>
      <c r="F29">
        <v>70.191999999999993</v>
      </c>
      <c r="H29" s="3">
        <v>44.320999999999998</v>
      </c>
      <c r="I29" s="3">
        <v>43.174999999999997</v>
      </c>
    </row>
    <row r="30" spans="2:9">
      <c r="B30" s="3">
        <v>87.034000000000006</v>
      </c>
      <c r="C30" s="3">
        <v>100.44799999999999</v>
      </c>
      <c r="E30" s="3">
        <v>64.006</v>
      </c>
      <c r="F30">
        <v>68.739000000000004</v>
      </c>
      <c r="H30" s="3">
        <v>44.991</v>
      </c>
      <c r="I30" s="3">
        <v>50.28</v>
      </c>
    </row>
    <row r="31" spans="2:9">
      <c r="B31" s="3">
        <v>73.715000000000003</v>
      </c>
      <c r="C31" s="3">
        <v>87.378</v>
      </c>
      <c r="E31" s="3">
        <v>36.954999999999998</v>
      </c>
      <c r="F31">
        <v>74.930999999999997</v>
      </c>
      <c r="H31" s="3">
        <v>69.399000000000001</v>
      </c>
      <c r="I31" s="3">
        <v>71.578000000000003</v>
      </c>
    </row>
    <row r="32" spans="2:9">
      <c r="B32" s="3">
        <v>82.35</v>
      </c>
      <c r="C32" s="3">
        <v>87.021000000000001</v>
      </c>
      <c r="E32" s="3">
        <v>69.400999999999996</v>
      </c>
      <c r="F32" s="3">
        <v>78.713999999999999</v>
      </c>
      <c r="H32" s="3">
        <v>70.492000000000004</v>
      </c>
      <c r="I32" s="3">
        <v>59.052999999999997</v>
      </c>
    </row>
    <row r="33" spans="2:9">
      <c r="B33" s="3">
        <v>78.572999999999993</v>
      </c>
      <c r="C33" s="3">
        <v>85.844999999999999</v>
      </c>
      <c r="E33" s="3">
        <v>55.621000000000002</v>
      </c>
      <c r="F33">
        <v>74.308000000000007</v>
      </c>
      <c r="H33" s="3">
        <v>59.451999999999998</v>
      </c>
      <c r="I33" s="3">
        <v>52.74</v>
      </c>
    </row>
    <row r="34" spans="2:9">
      <c r="B34">
        <v>74.599000000000004</v>
      </c>
      <c r="C34" s="3">
        <v>84.872</v>
      </c>
      <c r="I34" s="3">
        <v>64.94</v>
      </c>
    </row>
    <row r="35" spans="2:9">
      <c r="B35">
        <v>85.58</v>
      </c>
      <c r="C35" s="3">
        <v>92.539000000000001</v>
      </c>
      <c r="I35" s="3">
        <v>72.156000000000006</v>
      </c>
    </row>
    <row r="36" spans="2:9">
      <c r="B36">
        <v>86.537999999999997</v>
      </c>
      <c r="C36" s="3">
        <v>93.989000000000004</v>
      </c>
    </row>
    <row r="37" spans="2:9">
      <c r="B37">
        <v>89.423000000000002</v>
      </c>
      <c r="C37">
        <v>90.382000000000005</v>
      </c>
    </row>
    <row r="38" spans="2:9">
      <c r="B38">
        <v>90.366</v>
      </c>
      <c r="C38">
        <v>98.763999999999996</v>
      </c>
    </row>
    <row r="40" spans="2:9">
      <c r="B40" s="3">
        <v>89.415000000000006</v>
      </c>
      <c r="C40" s="3">
        <v>98.188000000000002</v>
      </c>
      <c r="E40" s="3">
        <v>59.694000000000003</v>
      </c>
      <c r="F40" s="3">
        <v>77.668999999999997</v>
      </c>
      <c r="H40" s="3">
        <v>60.344999999999999</v>
      </c>
      <c r="I40" s="3">
        <v>70.596999999999994</v>
      </c>
    </row>
    <row r="41" spans="2:9">
      <c r="B41" s="3">
        <v>88.340999999999994</v>
      </c>
      <c r="C41" s="3">
        <v>88.459000000000003</v>
      </c>
      <c r="E41" s="3">
        <v>47.037999999999997</v>
      </c>
      <c r="F41" s="3">
        <v>81.444999999999993</v>
      </c>
      <c r="H41" s="3">
        <v>32.972000000000001</v>
      </c>
      <c r="I41" s="3">
        <v>55.238</v>
      </c>
    </row>
    <row r="42" spans="2:9">
      <c r="B42" s="3">
        <v>76.233999999999995</v>
      </c>
      <c r="C42" s="3">
        <v>89.536000000000001</v>
      </c>
      <c r="E42" s="3">
        <v>43.771999999999998</v>
      </c>
      <c r="F42" s="3">
        <v>77.513999999999996</v>
      </c>
      <c r="H42" s="3">
        <v>54.826000000000001</v>
      </c>
      <c r="I42" s="3">
        <v>63.034999999999997</v>
      </c>
    </row>
    <row r="43" spans="2:9">
      <c r="B43" s="3">
        <v>77.308999999999997</v>
      </c>
      <c r="C43" s="3">
        <v>83.197000000000003</v>
      </c>
      <c r="E43" s="3">
        <v>50.963000000000001</v>
      </c>
      <c r="F43" s="3">
        <v>78.781999999999996</v>
      </c>
      <c r="H43" s="3">
        <v>35.718000000000004</v>
      </c>
      <c r="I43" s="3">
        <v>75.751000000000005</v>
      </c>
    </row>
    <row r="44" spans="2:9">
      <c r="B44" s="3">
        <v>81.527000000000001</v>
      </c>
      <c r="C44" s="3">
        <v>86.953999999999994</v>
      </c>
      <c r="E44" s="3">
        <v>54.002000000000002</v>
      </c>
      <c r="F44" s="3">
        <v>79.855000000000004</v>
      </c>
      <c r="H44" s="3">
        <v>57.088999999999999</v>
      </c>
      <c r="I44" s="3">
        <v>52.021000000000001</v>
      </c>
    </row>
    <row r="45" spans="2:9">
      <c r="B45" s="3">
        <v>78.753</v>
      </c>
      <c r="C45" s="3">
        <v>82.201999999999998</v>
      </c>
      <c r="E45" s="3">
        <v>51.139000000000003</v>
      </c>
      <c r="F45" s="3">
        <v>80.311000000000007</v>
      </c>
      <c r="H45" s="3">
        <v>61.372</v>
      </c>
      <c r="I45" s="3">
        <v>78.400999999999996</v>
      </c>
    </row>
    <row r="46" spans="2:9">
      <c r="B46" s="3">
        <v>72.724000000000004</v>
      </c>
      <c r="C46" s="3">
        <v>90.137</v>
      </c>
      <c r="E46" s="3">
        <v>60.228000000000002</v>
      </c>
      <c r="F46" s="3">
        <v>81.113</v>
      </c>
      <c r="H46" s="3">
        <v>73.832999999999998</v>
      </c>
      <c r="I46" s="3">
        <v>67.603999999999999</v>
      </c>
    </row>
    <row r="47" spans="2:9">
      <c r="B47" s="3">
        <v>73.474000000000004</v>
      </c>
      <c r="C47" s="3">
        <v>81.265000000000001</v>
      </c>
      <c r="E47" s="3">
        <v>66.063999999999993</v>
      </c>
      <c r="F47" s="3">
        <v>88.096000000000004</v>
      </c>
      <c r="H47" s="3">
        <v>63.048000000000002</v>
      </c>
      <c r="I47" s="3">
        <v>68.893000000000001</v>
      </c>
    </row>
    <row r="48" spans="2:9">
      <c r="B48" s="3">
        <v>81.042000000000002</v>
      </c>
      <c r="C48" s="3">
        <v>84.680999999999997</v>
      </c>
      <c r="E48" s="3">
        <v>61.581000000000003</v>
      </c>
      <c r="F48" s="3">
        <v>88.841999999999999</v>
      </c>
      <c r="H48" s="3">
        <v>43.381</v>
      </c>
      <c r="I48" s="3">
        <v>60.73</v>
      </c>
    </row>
    <row r="49" spans="1:9">
      <c r="B49" s="3">
        <v>78.510000000000005</v>
      </c>
      <c r="C49" s="3">
        <v>86.837999999999994</v>
      </c>
      <c r="E49" s="3">
        <v>33.540999999999997</v>
      </c>
      <c r="F49" s="3">
        <v>78.233000000000004</v>
      </c>
      <c r="H49" s="3">
        <v>60.496000000000002</v>
      </c>
      <c r="I49" s="3">
        <v>56.991</v>
      </c>
    </row>
    <row r="50" spans="1:9">
      <c r="B50" s="3">
        <v>80.308999999999997</v>
      </c>
      <c r="C50" s="3">
        <v>82.582999999999998</v>
      </c>
      <c r="E50" s="3">
        <v>38.845999999999997</v>
      </c>
      <c r="H50" s="3">
        <v>41.81</v>
      </c>
      <c r="I50" s="3">
        <v>69.129000000000005</v>
      </c>
    </row>
    <row r="51" spans="1:9">
      <c r="B51" s="3">
        <v>84.268000000000001</v>
      </c>
      <c r="C51" s="3">
        <v>85.227000000000004</v>
      </c>
      <c r="E51" s="3">
        <v>62.109000000000002</v>
      </c>
      <c r="H51" s="3">
        <v>53.091000000000001</v>
      </c>
      <c r="I51" s="3">
        <v>62.566000000000003</v>
      </c>
    </row>
    <row r="52" spans="1:9">
      <c r="B52" s="3">
        <v>83.078000000000003</v>
      </c>
      <c r="C52">
        <v>97.811000000000007</v>
      </c>
      <c r="E52" s="3">
        <v>54.423999999999999</v>
      </c>
      <c r="H52" s="3">
        <v>45.27</v>
      </c>
    </row>
    <row r="53" spans="1:9">
      <c r="B53" s="3">
        <v>75.765000000000001</v>
      </c>
      <c r="C53">
        <v>97.090999999999994</v>
      </c>
      <c r="E53" s="3">
        <v>57.773000000000003</v>
      </c>
      <c r="H53" s="3">
        <v>50.414999999999999</v>
      </c>
    </row>
    <row r="54" spans="1:9">
      <c r="B54" s="3">
        <v>72.412000000000006</v>
      </c>
      <c r="E54" s="3">
        <v>53.475999999999999</v>
      </c>
      <c r="H54" s="3">
        <v>33.276000000000003</v>
      </c>
    </row>
    <row r="55" spans="1:9">
      <c r="B55" s="3">
        <v>75.757000000000005</v>
      </c>
      <c r="E55" s="3">
        <v>50.851999999999997</v>
      </c>
      <c r="H55" s="3">
        <v>33.582000000000001</v>
      </c>
    </row>
    <row r="56" spans="1:9">
      <c r="B56" s="3">
        <v>78.587999999999994</v>
      </c>
      <c r="E56" s="3">
        <v>47.262999999999998</v>
      </c>
      <c r="H56" s="3">
        <v>41.712000000000003</v>
      </c>
    </row>
    <row r="57" spans="1:9">
      <c r="B57" s="3">
        <v>71.924999999999997</v>
      </c>
      <c r="E57" s="3">
        <v>45.158999999999999</v>
      </c>
      <c r="H57" s="3">
        <v>60.889000000000003</v>
      </c>
    </row>
    <row r="58" spans="1:9">
      <c r="B58" s="3">
        <v>76.230999999999995</v>
      </c>
      <c r="E58" s="3">
        <v>52.664000000000001</v>
      </c>
    </row>
    <row r="59" spans="1:9">
      <c r="B59" s="3">
        <v>78.869</v>
      </c>
      <c r="E59" s="3">
        <v>47.139000000000003</v>
      </c>
    </row>
    <row r="60" spans="1:9">
      <c r="B60" s="3"/>
      <c r="E60" s="3">
        <v>56.488999999999997</v>
      </c>
    </row>
    <row r="62" spans="1:9">
      <c r="A62" s="1" t="s">
        <v>4</v>
      </c>
      <c r="B62">
        <f>AVERAGE(B5:B61)</f>
        <v>81.726803921568646</v>
      </c>
      <c r="C62">
        <f>AVERAGE(C5:C61)</f>
        <v>90.861808510638326</v>
      </c>
      <c r="E62">
        <f>AVERAGE(E5:E61)</f>
        <v>53.723739130434794</v>
      </c>
      <c r="F62">
        <f>AVERAGE(F5:F61)</f>
        <v>77.441066666666671</v>
      </c>
      <c r="H62">
        <f>AVERAGE(H5:H61)</f>
        <v>56.770511111111105</v>
      </c>
      <c r="I62">
        <f>AVERAGE(I5:I61)</f>
        <v>65.737774999999999</v>
      </c>
    </row>
    <row r="63" spans="1:9">
      <c r="A63" s="1" t="s">
        <v>5</v>
      </c>
      <c r="B63">
        <f>STDEV(B5:B60)</f>
        <v>5.7246656427065084</v>
      </c>
      <c r="C63">
        <f>STDEV(C5:C60)</f>
        <v>5.935844512049683</v>
      </c>
      <c r="E63">
        <f>STDEV(E5:E60)</f>
        <v>10.582930294550879</v>
      </c>
      <c r="F63">
        <f>STDEV(F5:F60)</f>
        <v>6.1663739914392837</v>
      </c>
      <c r="H63">
        <f t="shared" ref="H63:I63" si="0">STDEV(H5:H60)</f>
        <v>13.158038601800222</v>
      </c>
      <c r="I63">
        <f t="shared" si="0"/>
        <v>10.762496770868196</v>
      </c>
    </row>
    <row r="65" spans="1:7">
      <c r="A65" s="23" t="s">
        <v>29</v>
      </c>
      <c r="B65" s="23"/>
      <c r="C65" s="23"/>
      <c r="D65" s="23"/>
      <c r="E65" s="23"/>
      <c r="F65" s="23"/>
      <c r="G65" s="23"/>
    </row>
  </sheetData>
  <mergeCells count="8">
    <mergeCell ref="A65:G65"/>
    <mergeCell ref="A1:I1"/>
    <mergeCell ref="B2:C2"/>
    <mergeCell ref="E2:F2"/>
    <mergeCell ref="H2:I2"/>
    <mergeCell ref="B3:C3"/>
    <mergeCell ref="E3:F3"/>
    <mergeCell ref="H3:I3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5"/>
  <sheetViews>
    <sheetView tabSelected="1" topLeftCell="A39" workbookViewId="0">
      <selection activeCell="I79" sqref="I79"/>
    </sheetView>
  </sheetViews>
  <sheetFormatPr baseColWidth="10" defaultRowHeight="18" x14ac:dyDescent="0"/>
  <cols>
    <col min="1" max="1" width="17.5" customWidth="1"/>
    <col min="8" max="8" width="15" customWidth="1"/>
    <col min="17" max="17" width="14.6640625" customWidth="1"/>
  </cols>
  <sheetData>
    <row r="1" spans="1:18">
      <c r="A1" s="20" t="s">
        <v>34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</row>
    <row r="2" spans="1:18">
      <c r="A2" s="7"/>
      <c r="B2" s="26" t="s">
        <v>28</v>
      </c>
      <c r="C2" s="26"/>
      <c r="D2" s="26"/>
      <c r="E2" s="26"/>
      <c r="F2" s="26"/>
      <c r="G2" s="26"/>
      <c r="H2" s="26"/>
      <c r="I2" s="26"/>
      <c r="J2" s="7"/>
      <c r="K2" s="7"/>
      <c r="L2" s="7"/>
      <c r="M2" s="7"/>
      <c r="N2" s="7"/>
      <c r="O2" s="7"/>
    </row>
    <row r="3" spans="1:18">
      <c r="A3" s="1" t="s">
        <v>6</v>
      </c>
      <c r="B3" s="22" t="s">
        <v>7</v>
      </c>
      <c r="C3" s="22"/>
      <c r="D3" s="8"/>
      <c r="E3" s="22" t="s">
        <v>7</v>
      </c>
      <c r="F3" s="22"/>
      <c r="G3" s="8"/>
      <c r="H3" s="25" t="s">
        <v>23</v>
      </c>
      <c r="I3" s="25"/>
      <c r="J3" s="1"/>
      <c r="K3" s="24" t="s">
        <v>17</v>
      </c>
      <c r="L3" s="24"/>
      <c r="M3" s="1"/>
      <c r="N3" s="24" t="s">
        <v>17</v>
      </c>
      <c r="O3" s="24"/>
      <c r="Q3" s="24" t="s">
        <v>17</v>
      </c>
      <c r="R3" s="24"/>
    </row>
    <row r="4" spans="1:18">
      <c r="A4" s="1" t="s">
        <v>0</v>
      </c>
      <c r="B4" s="22" t="s">
        <v>21</v>
      </c>
      <c r="C4" s="22"/>
      <c r="D4" s="8"/>
      <c r="E4" s="22" t="s">
        <v>8</v>
      </c>
      <c r="F4" s="22"/>
      <c r="G4" s="8"/>
      <c r="H4" s="25" t="s">
        <v>24</v>
      </c>
      <c r="I4" s="25"/>
      <c r="J4" s="1"/>
      <c r="K4" s="22" t="s">
        <v>18</v>
      </c>
      <c r="L4" s="22"/>
      <c r="M4" s="1"/>
      <c r="N4" s="22" t="s">
        <v>18</v>
      </c>
      <c r="O4" s="22"/>
      <c r="Q4" s="22" t="s">
        <v>18</v>
      </c>
      <c r="R4" s="22"/>
    </row>
    <row r="5" spans="1:18">
      <c r="A5" s="1" t="s">
        <v>1</v>
      </c>
      <c r="B5" s="6" t="s">
        <v>3</v>
      </c>
      <c r="C5" s="13" t="s">
        <v>26</v>
      </c>
      <c r="D5" s="13"/>
      <c r="E5" s="8" t="s">
        <v>3</v>
      </c>
      <c r="F5" s="13" t="s">
        <v>16</v>
      </c>
      <c r="G5" s="13"/>
      <c r="H5" s="16" t="s">
        <v>25</v>
      </c>
      <c r="I5" s="17" t="s">
        <v>27</v>
      </c>
      <c r="J5" s="6"/>
      <c r="K5" s="6" t="s">
        <v>3</v>
      </c>
      <c r="L5" s="14" t="s">
        <v>20</v>
      </c>
      <c r="M5" s="6"/>
      <c r="N5" s="6" t="s">
        <v>3</v>
      </c>
      <c r="O5" s="14" t="s">
        <v>16</v>
      </c>
      <c r="P5" s="9"/>
      <c r="Q5" s="15" t="s">
        <v>3</v>
      </c>
      <c r="R5" s="14" t="s">
        <v>11</v>
      </c>
    </row>
    <row r="6" spans="1:18">
      <c r="A6" s="1" t="s">
        <v>2</v>
      </c>
      <c r="B6" s="3">
        <v>95.450999999999993</v>
      </c>
      <c r="C6" s="3">
        <v>87.56</v>
      </c>
      <c r="D6" s="3"/>
      <c r="E6" s="3">
        <v>86.698999999999998</v>
      </c>
      <c r="F6" s="3">
        <v>106.127</v>
      </c>
      <c r="G6" s="3"/>
      <c r="H6" s="3">
        <v>88.786000000000001</v>
      </c>
      <c r="I6" s="18">
        <v>101.15</v>
      </c>
      <c r="K6" s="3">
        <v>73.353999999999999</v>
      </c>
      <c r="L6" s="10">
        <v>50.6</v>
      </c>
      <c r="N6">
        <v>51.314</v>
      </c>
      <c r="O6">
        <v>54.377000000000002</v>
      </c>
      <c r="Q6">
        <v>39.374000000000002</v>
      </c>
      <c r="R6" s="3">
        <v>82.325999999999993</v>
      </c>
    </row>
    <row r="7" spans="1:18">
      <c r="B7" s="3">
        <v>88.096000000000004</v>
      </c>
      <c r="C7" s="3">
        <v>92.787999999999997</v>
      </c>
      <c r="E7" s="3">
        <v>90.832999999999998</v>
      </c>
      <c r="F7" s="3">
        <v>100.96599999999999</v>
      </c>
      <c r="H7" s="3">
        <v>81.662000000000006</v>
      </c>
      <c r="I7" s="18">
        <v>99.725999999999999</v>
      </c>
      <c r="K7" s="3">
        <v>68.828000000000003</v>
      </c>
      <c r="L7" s="3">
        <v>47.709000000000003</v>
      </c>
      <c r="N7">
        <v>40.427999999999997</v>
      </c>
      <c r="O7">
        <v>55.279000000000003</v>
      </c>
      <c r="Q7">
        <v>56.843000000000004</v>
      </c>
      <c r="R7" s="3">
        <v>90.626999999999995</v>
      </c>
    </row>
    <row r="8" spans="1:18">
      <c r="B8" s="3">
        <v>94.45</v>
      </c>
      <c r="C8" s="3">
        <v>105.002</v>
      </c>
      <c r="E8" s="3">
        <v>75.664000000000001</v>
      </c>
      <c r="F8" s="3">
        <v>86.516000000000005</v>
      </c>
      <c r="H8" s="3">
        <v>94.304000000000002</v>
      </c>
      <c r="I8" s="18">
        <v>88.950999999999993</v>
      </c>
      <c r="K8" s="3">
        <v>38.115000000000002</v>
      </c>
      <c r="L8" s="3">
        <v>68.012</v>
      </c>
      <c r="N8">
        <v>38.268000000000001</v>
      </c>
      <c r="O8">
        <v>46.826000000000001</v>
      </c>
      <c r="Q8">
        <v>54.21</v>
      </c>
      <c r="R8" s="3">
        <v>83.900999999999996</v>
      </c>
    </row>
    <row r="9" spans="1:18">
      <c r="B9" s="3">
        <v>87.018000000000001</v>
      </c>
      <c r="C9" s="3">
        <v>83.793999999999997</v>
      </c>
      <c r="E9" s="3">
        <v>73.626000000000005</v>
      </c>
      <c r="F9" s="3">
        <v>98.326999999999998</v>
      </c>
      <c r="H9" s="3">
        <v>83.522000000000006</v>
      </c>
      <c r="I9" s="18">
        <v>92.864000000000004</v>
      </c>
      <c r="K9" s="3">
        <v>51.469000000000001</v>
      </c>
      <c r="L9" s="3">
        <v>46.088000000000001</v>
      </c>
      <c r="N9">
        <v>59.366999999999997</v>
      </c>
      <c r="O9">
        <v>64.923000000000002</v>
      </c>
      <c r="Q9">
        <v>55.719000000000001</v>
      </c>
      <c r="R9" s="3">
        <v>88.468999999999994</v>
      </c>
    </row>
    <row r="10" spans="1:18">
      <c r="B10" s="3">
        <v>82.347999999999999</v>
      </c>
      <c r="C10" s="3">
        <v>101.185</v>
      </c>
      <c r="E10" s="3">
        <v>82.578999999999994</v>
      </c>
      <c r="F10" s="3">
        <v>93.775999999999996</v>
      </c>
      <c r="H10" s="3">
        <v>102.232</v>
      </c>
      <c r="I10" s="18">
        <v>95.438000000000002</v>
      </c>
      <c r="K10" s="3">
        <v>62.582999999999998</v>
      </c>
      <c r="L10" s="3">
        <v>55.05</v>
      </c>
      <c r="N10">
        <v>58.682000000000002</v>
      </c>
      <c r="O10">
        <v>62.075000000000003</v>
      </c>
      <c r="Q10">
        <v>38.637</v>
      </c>
      <c r="R10" s="3">
        <v>81.509</v>
      </c>
    </row>
    <row r="11" spans="1:18">
      <c r="B11" s="3">
        <v>92.855000000000004</v>
      </c>
      <c r="C11" s="3">
        <v>89.122</v>
      </c>
      <c r="E11" s="3">
        <v>86.335999999999999</v>
      </c>
      <c r="F11" s="3">
        <v>91.363</v>
      </c>
      <c r="H11" s="3">
        <v>85.427000000000007</v>
      </c>
      <c r="I11" s="18">
        <v>97.903999999999996</v>
      </c>
      <c r="K11" s="3">
        <v>54.295999999999999</v>
      </c>
      <c r="L11" s="3">
        <v>68.010000000000005</v>
      </c>
      <c r="N11">
        <v>58.732999999999997</v>
      </c>
      <c r="O11">
        <v>48.466000000000001</v>
      </c>
      <c r="Q11">
        <v>51.122</v>
      </c>
      <c r="R11" s="3">
        <v>93.518000000000001</v>
      </c>
    </row>
    <row r="12" spans="1:18">
      <c r="B12" s="3">
        <v>85.944000000000003</v>
      </c>
      <c r="C12" s="3">
        <v>97.408000000000001</v>
      </c>
      <c r="E12" s="3">
        <v>79.686000000000007</v>
      </c>
      <c r="F12" s="3">
        <v>97.135999999999996</v>
      </c>
      <c r="H12" s="3">
        <v>85.545000000000002</v>
      </c>
      <c r="I12" s="18">
        <v>90.225999999999999</v>
      </c>
      <c r="K12" s="3">
        <v>40.5</v>
      </c>
      <c r="L12" s="3">
        <v>69.63</v>
      </c>
      <c r="N12">
        <v>52.512</v>
      </c>
      <c r="O12">
        <v>66.004999999999995</v>
      </c>
      <c r="Q12">
        <v>66.959999999999994</v>
      </c>
      <c r="R12" s="3">
        <v>75.858000000000004</v>
      </c>
    </row>
    <row r="13" spans="1:18">
      <c r="B13" s="3">
        <v>93.137</v>
      </c>
      <c r="C13" s="3">
        <v>82.210999999999999</v>
      </c>
      <c r="E13" s="3">
        <v>82.763999999999996</v>
      </c>
      <c r="F13" s="3">
        <v>87.956999999999994</v>
      </c>
      <c r="H13" s="3">
        <v>86.986000000000004</v>
      </c>
      <c r="I13" s="18">
        <v>95.522999999999996</v>
      </c>
      <c r="K13" s="3">
        <v>55.4</v>
      </c>
      <c r="L13" s="3">
        <v>50.856000000000002</v>
      </c>
      <c r="N13" s="3">
        <v>40.036000000000001</v>
      </c>
      <c r="O13">
        <v>67.322999999999993</v>
      </c>
      <c r="Q13">
        <v>67.480999999999995</v>
      </c>
      <c r="R13" s="3">
        <v>77.722999999999999</v>
      </c>
    </row>
    <row r="14" spans="1:18">
      <c r="B14" s="3">
        <v>83.064999999999998</v>
      </c>
      <c r="C14" s="3">
        <v>80.918000000000006</v>
      </c>
      <c r="E14" s="3">
        <v>79.328999999999994</v>
      </c>
      <c r="F14" s="3">
        <v>96.057000000000002</v>
      </c>
      <c r="H14" s="3"/>
      <c r="I14" s="18"/>
      <c r="K14" s="2">
        <v>59.691000000000003</v>
      </c>
      <c r="L14" s="3">
        <v>43.173000000000002</v>
      </c>
      <c r="N14" s="3">
        <v>57.777000000000001</v>
      </c>
      <c r="O14">
        <v>49.911000000000001</v>
      </c>
      <c r="Q14">
        <v>56.02</v>
      </c>
      <c r="R14" s="3">
        <v>80.278999999999996</v>
      </c>
    </row>
    <row r="15" spans="1:18">
      <c r="B15" s="3">
        <v>77.676000000000002</v>
      </c>
      <c r="C15" s="3">
        <v>91.727000000000004</v>
      </c>
      <c r="E15" s="3">
        <v>79.144999999999996</v>
      </c>
      <c r="F15" s="3">
        <v>97.489000000000004</v>
      </c>
      <c r="H15" s="3"/>
      <c r="I15" s="18"/>
      <c r="K15" s="5">
        <v>65.451999999999998</v>
      </c>
      <c r="L15" s="10">
        <v>42.920999999999999</v>
      </c>
      <c r="N15" s="3">
        <v>51.445999999999998</v>
      </c>
      <c r="O15" s="3">
        <v>48.24</v>
      </c>
      <c r="Q15">
        <v>55.591999999999999</v>
      </c>
      <c r="R15" s="3">
        <v>89.635000000000005</v>
      </c>
    </row>
    <row r="16" spans="1:18">
      <c r="B16" s="3">
        <v>93.85</v>
      </c>
      <c r="C16" s="3">
        <v>82.167000000000002</v>
      </c>
      <c r="E16" s="3">
        <v>81.48</v>
      </c>
      <c r="F16" s="3">
        <v>81.484999999999999</v>
      </c>
      <c r="K16" s="4"/>
      <c r="L16" s="4"/>
    </row>
    <row r="17" spans="2:18">
      <c r="B17" s="3">
        <v>86.334999999999994</v>
      </c>
      <c r="C17" s="3">
        <v>81.986999999999995</v>
      </c>
      <c r="E17" s="3">
        <v>83.459000000000003</v>
      </c>
      <c r="F17" s="3">
        <v>91.741</v>
      </c>
      <c r="H17" s="3">
        <v>90.204999999999998</v>
      </c>
      <c r="I17" s="18">
        <v>89.147999999999996</v>
      </c>
      <c r="K17" s="3">
        <v>71.915999999999997</v>
      </c>
      <c r="L17" s="3">
        <v>44.68</v>
      </c>
      <c r="N17" s="3">
        <v>46.384999999999998</v>
      </c>
      <c r="O17" s="3">
        <v>61.258000000000003</v>
      </c>
      <c r="Q17">
        <v>48.542999999999999</v>
      </c>
      <c r="R17" s="3">
        <v>87.305999999999997</v>
      </c>
    </row>
    <row r="18" spans="2:18">
      <c r="C18" s="3">
        <v>82.406999999999996</v>
      </c>
      <c r="E18" s="3">
        <v>90.658000000000001</v>
      </c>
      <c r="F18" s="3">
        <v>89.216999999999999</v>
      </c>
      <c r="H18" s="3">
        <v>79.849000000000004</v>
      </c>
      <c r="I18" s="18">
        <v>100.785</v>
      </c>
      <c r="K18" s="3">
        <v>70.495999999999995</v>
      </c>
      <c r="L18" s="3">
        <v>53.311999999999998</v>
      </c>
      <c r="N18" s="3">
        <v>55.137</v>
      </c>
      <c r="O18" s="3">
        <v>56.191000000000003</v>
      </c>
      <c r="Q18">
        <v>36.268000000000001</v>
      </c>
      <c r="R18" s="3">
        <v>89.167000000000002</v>
      </c>
    </row>
    <row r="19" spans="2:18">
      <c r="C19" s="3">
        <v>80.584999999999994</v>
      </c>
      <c r="E19" s="3">
        <v>92.816000000000003</v>
      </c>
      <c r="F19" s="3">
        <v>91.87</v>
      </c>
      <c r="H19" s="3">
        <v>98.745000000000005</v>
      </c>
      <c r="I19" s="18">
        <v>92.941000000000003</v>
      </c>
      <c r="K19" s="3">
        <v>79.2</v>
      </c>
      <c r="L19" s="3">
        <v>66.569999999999993</v>
      </c>
      <c r="N19" s="3">
        <v>62.078000000000003</v>
      </c>
      <c r="O19" s="3">
        <v>65.212999999999994</v>
      </c>
      <c r="Q19">
        <v>64.522999999999996</v>
      </c>
      <c r="R19" s="3">
        <v>84.016000000000005</v>
      </c>
    </row>
    <row r="20" spans="2:18">
      <c r="C20" s="3">
        <v>83.954999999999998</v>
      </c>
      <c r="E20" s="3">
        <v>80.400999999999996</v>
      </c>
      <c r="F20" s="3">
        <v>91.134</v>
      </c>
      <c r="H20" s="3">
        <v>94.066000000000003</v>
      </c>
      <c r="I20" s="18">
        <v>87.649000000000001</v>
      </c>
      <c r="K20" s="3">
        <v>43.203000000000003</v>
      </c>
      <c r="L20" s="3">
        <v>72.44</v>
      </c>
      <c r="N20" s="3">
        <v>46.697000000000003</v>
      </c>
      <c r="O20" s="3">
        <v>57.54</v>
      </c>
      <c r="Q20">
        <v>61.963000000000001</v>
      </c>
      <c r="R20" s="3">
        <v>88.906000000000006</v>
      </c>
    </row>
    <row r="21" spans="2:18">
      <c r="B21" s="4"/>
      <c r="C21" s="4"/>
      <c r="E21" s="3">
        <v>92.632999999999996</v>
      </c>
      <c r="F21" s="3">
        <v>102.88500000000001</v>
      </c>
      <c r="H21" s="3">
        <v>86.793000000000006</v>
      </c>
      <c r="I21" s="18">
        <v>83.027000000000001</v>
      </c>
      <c r="K21" s="3">
        <v>63.082999999999998</v>
      </c>
      <c r="L21" s="3">
        <v>73.566000000000003</v>
      </c>
      <c r="N21" s="3">
        <v>37.734000000000002</v>
      </c>
      <c r="O21" s="3">
        <v>67.061999999999998</v>
      </c>
      <c r="Q21">
        <v>56.279000000000003</v>
      </c>
      <c r="R21" s="10">
        <v>85.6</v>
      </c>
    </row>
    <row r="22" spans="2:18">
      <c r="B22" s="3">
        <v>89.896000000000001</v>
      </c>
      <c r="C22" s="3">
        <v>87.858999999999995</v>
      </c>
      <c r="E22" s="3"/>
      <c r="F22" s="3">
        <v>91.099000000000004</v>
      </c>
      <c r="H22" s="3">
        <v>85.546000000000006</v>
      </c>
      <c r="I22" s="18">
        <v>91.036000000000001</v>
      </c>
      <c r="K22" s="3">
        <v>58.253</v>
      </c>
      <c r="L22" s="3">
        <v>53.131</v>
      </c>
      <c r="N22" s="3">
        <v>37.558999999999997</v>
      </c>
      <c r="O22" s="3">
        <v>59.624000000000002</v>
      </c>
      <c r="Q22">
        <v>45.509</v>
      </c>
      <c r="R22" s="3">
        <v>90.444999999999993</v>
      </c>
    </row>
    <row r="23" spans="2:18">
      <c r="B23" s="3">
        <v>84.164000000000001</v>
      </c>
      <c r="C23" s="3">
        <v>95.412000000000006</v>
      </c>
      <c r="E23" s="3"/>
      <c r="F23" s="3">
        <v>89.001000000000005</v>
      </c>
      <c r="H23" s="3">
        <v>84.481999999999999</v>
      </c>
      <c r="I23" s="18">
        <v>88.31</v>
      </c>
      <c r="K23" s="3">
        <v>48.923999999999999</v>
      </c>
      <c r="L23" s="3">
        <v>46.661999999999999</v>
      </c>
      <c r="N23" s="3">
        <v>64.734999999999999</v>
      </c>
      <c r="O23" s="3">
        <v>61.988999999999997</v>
      </c>
      <c r="Q23">
        <v>61.442999999999998</v>
      </c>
      <c r="R23" s="3">
        <v>89.545000000000002</v>
      </c>
    </row>
    <row r="24" spans="2:18">
      <c r="B24" s="3">
        <v>92.147999999999996</v>
      </c>
      <c r="C24" s="3">
        <v>95.287999999999997</v>
      </c>
      <c r="E24" s="3"/>
      <c r="F24" s="3"/>
      <c r="H24" s="3">
        <v>91.664000000000001</v>
      </c>
      <c r="I24" s="18">
        <v>88.305000000000007</v>
      </c>
      <c r="K24" s="3">
        <v>65.091999999999999</v>
      </c>
      <c r="L24" s="3">
        <v>70.844999999999999</v>
      </c>
      <c r="N24" s="3">
        <v>50.082999999999998</v>
      </c>
      <c r="O24" s="3">
        <v>56.790999999999997</v>
      </c>
      <c r="Q24">
        <v>51.677</v>
      </c>
      <c r="R24" s="3">
        <v>85.364999999999995</v>
      </c>
    </row>
    <row r="25" spans="2:18">
      <c r="B25" s="3">
        <v>87.625</v>
      </c>
      <c r="C25" s="3">
        <v>94.707999999999998</v>
      </c>
      <c r="E25" s="3">
        <v>85.34</v>
      </c>
      <c r="F25" s="3">
        <v>90.974000000000004</v>
      </c>
      <c r="H25" s="3"/>
      <c r="I25" s="18"/>
      <c r="K25" s="3">
        <v>74.087000000000003</v>
      </c>
      <c r="L25" s="3">
        <v>55.058</v>
      </c>
      <c r="N25" s="3">
        <v>43.866999999999997</v>
      </c>
      <c r="O25" s="3">
        <v>61.594000000000001</v>
      </c>
      <c r="Q25">
        <v>72.891999999999996</v>
      </c>
      <c r="R25" s="3">
        <v>76.679000000000002</v>
      </c>
    </row>
    <row r="26" spans="2:18">
      <c r="B26" s="3">
        <v>82.793000000000006</v>
      </c>
      <c r="C26" s="3">
        <v>88.929000000000002</v>
      </c>
      <c r="E26" s="3">
        <v>84.381</v>
      </c>
      <c r="F26" s="3">
        <v>87.509</v>
      </c>
      <c r="H26" s="3"/>
      <c r="I26" s="18"/>
      <c r="K26" s="10">
        <v>67.001999999999995</v>
      </c>
      <c r="L26" s="4">
        <v>52.1</v>
      </c>
      <c r="N26" s="3">
        <v>63.747</v>
      </c>
      <c r="O26" s="3">
        <v>46.308999999999997</v>
      </c>
      <c r="Q26">
        <v>63.823999999999998</v>
      </c>
      <c r="R26" s="5">
        <v>85.460999999999999</v>
      </c>
    </row>
    <row r="27" spans="2:18">
      <c r="B27" s="3">
        <v>89.906000000000006</v>
      </c>
      <c r="C27" s="3">
        <v>94.959000000000003</v>
      </c>
      <c r="E27" s="3">
        <v>88.456000000000003</v>
      </c>
      <c r="F27" s="3">
        <v>88.227999999999994</v>
      </c>
    </row>
    <row r="28" spans="2:18">
      <c r="B28" s="3">
        <v>84.007000000000005</v>
      </c>
      <c r="C28" s="3">
        <v>101.901</v>
      </c>
      <c r="E28" s="3">
        <v>84.863</v>
      </c>
      <c r="F28" s="3">
        <v>87.022999999999996</v>
      </c>
      <c r="H28" s="3">
        <v>88.188000000000002</v>
      </c>
      <c r="I28" s="18">
        <v>99.826999999999998</v>
      </c>
      <c r="K28" s="10">
        <v>53.594999999999999</v>
      </c>
      <c r="L28" s="2">
        <v>74.900000000000006</v>
      </c>
      <c r="N28" s="3">
        <v>52.499000000000002</v>
      </c>
      <c r="O28" s="3">
        <v>37.94</v>
      </c>
      <c r="Q28">
        <v>45.19</v>
      </c>
      <c r="R28" s="3">
        <v>82.561000000000007</v>
      </c>
    </row>
    <row r="29" spans="2:18">
      <c r="B29" s="3">
        <v>96.367999999999995</v>
      </c>
      <c r="C29" s="3">
        <v>96.903999999999996</v>
      </c>
      <c r="E29" s="3">
        <v>85.822000000000003</v>
      </c>
      <c r="F29" s="3">
        <v>88.941000000000003</v>
      </c>
      <c r="H29" s="3">
        <v>85.186999999999998</v>
      </c>
      <c r="I29" s="18">
        <v>93.403999999999996</v>
      </c>
      <c r="K29" s="3">
        <v>63.546999999999997</v>
      </c>
      <c r="L29" s="2">
        <v>65.143000000000001</v>
      </c>
      <c r="N29" s="3">
        <v>34.482999999999997</v>
      </c>
      <c r="O29" s="3">
        <v>71.721000000000004</v>
      </c>
      <c r="Q29">
        <v>70.915999999999997</v>
      </c>
      <c r="R29" s="3">
        <v>82.59</v>
      </c>
    </row>
    <row r="30" spans="2:18">
      <c r="C30" s="3">
        <v>95.049000000000007</v>
      </c>
      <c r="E30" s="3">
        <v>78.388000000000005</v>
      </c>
      <c r="F30" s="3">
        <v>88.277000000000001</v>
      </c>
      <c r="H30" s="3">
        <v>86.15</v>
      </c>
      <c r="I30" s="18">
        <v>88.171000000000006</v>
      </c>
      <c r="K30" s="3">
        <v>63.985999999999997</v>
      </c>
      <c r="L30" s="2">
        <v>60.866</v>
      </c>
      <c r="N30" s="3">
        <v>52.15</v>
      </c>
      <c r="O30" s="3">
        <v>58.264000000000003</v>
      </c>
      <c r="Q30">
        <v>71.796000000000006</v>
      </c>
      <c r="R30" s="3">
        <v>83.596000000000004</v>
      </c>
    </row>
    <row r="31" spans="2:18">
      <c r="B31" s="4"/>
      <c r="C31" s="4"/>
      <c r="E31" s="3">
        <v>87.034000000000006</v>
      </c>
      <c r="F31" s="3">
        <v>100.44799999999999</v>
      </c>
      <c r="H31" s="3">
        <v>89.51</v>
      </c>
      <c r="I31" s="18">
        <v>95.263000000000005</v>
      </c>
      <c r="L31" s="2">
        <v>70.450999999999993</v>
      </c>
      <c r="N31" s="3">
        <v>51.737000000000002</v>
      </c>
      <c r="O31" s="3">
        <v>39.298999999999999</v>
      </c>
      <c r="Q31">
        <v>52.139000000000003</v>
      </c>
      <c r="R31" s="3">
        <v>86.866</v>
      </c>
    </row>
    <row r="32" spans="2:18">
      <c r="B32" s="3">
        <v>87.245000000000005</v>
      </c>
      <c r="C32" s="3">
        <v>91.132999999999996</v>
      </c>
      <c r="E32" s="3">
        <v>73.715000000000003</v>
      </c>
      <c r="F32" s="3">
        <v>87.378</v>
      </c>
      <c r="H32" s="3">
        <v>83.24</v>
      </c>
      <c r="I32" s="18">
        <v>95.293999999999997</v>
      </c>
      <c r="L32" s="2">
        <v>57.621000000000002</v>
      </c>
      <c r="N32" s="3">
        <v>30.687999999999999</v>
      </c>
      <c r="O32" s="3">
        <v>61.343000000000004</v>
      </c>
      <c r="Q32">
        <v>61.534999999999997</v>
      </c>
      <c r="R32" s="3">
        <v>83.028999999999996</v>
      </c>
    </row>
    <row r="33" spans="2:18">
      <c r="B33" s="3">
        <v>87.775000000000006</v>
      </c>
      <c r="C33" s="3">
        <v>94.492000000000004</v>
      </c>
      <c r="E33" s="3">
        <v>82.35</v>
      </c>
      <c r="F33" s="3">
        <v>87.021000000000001</v>
      </c>
      <c r="H33" s="3">
        <v>93.346999999999994</v>
      </c>
      <c r="I33" s="18">
        <v>97.543999999999997</v>
      </c>
      <c r="L33" s="2">
        <v>75.870999999999995</v>
      </c>
      <c r="N33" s="3">
        <v>45.140999999999998</v>
      </c>
      <c r="O33" s="3">
        <v>70.45</v>
      </c>
      <c r="Q33">
        <v>65.778000000000006</v>
      </c>
      <c r="R33" s="3">
        <v>92.462999999999994</v>
      </c>
    </row>
    <row r="34" spans="2:18">
      <c r="B34" s="3">
        <v>89.588999999999999</v>
      </c>
      <c r="C34" s="3">
        <v>103.364</v>
      </c>
      <c r="E34" s="3">
        <v>78.572999999999993</v>
      </c>
      <c r="F34" s="3">
        <v>85.844999999999999</v>
      </c>
      <c r="H34">
        <v>89.355000000000004</v>
      </c>
      <c r="I34" s="18">
        <v>95.384</v>
      </c>
      <c r="L34" s="2">
        <v>60.274999999999999</v>
      </c>
      <c r="N34" s="3">
        <v>34.28</v>
      </c>
      <c r="O34" s="3">
        <v>44.661000000000001</v>
      </c>
    </row>
    <row r="35" spans="2:18">
      <c r="B35" s="3">
        <v>94.271000000000001</v>
      </c>
      <c r="C35" s="3">
        <v>95.94</v>
      </c>
      <c r="E35">
        <v>74.599000000000004</v>
      </c>
      <c r="F35" s="3">
        <v>84.872</v>
      </c>
      <c r="H35" s="3">
        <v>81.363</v>
      </c>
      <c r="I35">
        <v>101.17100000000001</v>
      </c>
      <c r="N35" s="3">
        <v>51.78</v>
      </c>
      <c r="O35" s="3">
        <v>47.945999999999998</v>
      </c>
    </row>
    <row r="36" spans="2:18">
      <c r="B36" s="3">
        <v>87.617999999999995</v>
      </c>
      <c r="C36" s="3">
        <v>103.861</v>
      </c>
      <c r="E36">
        <v>85.58</v>
      </c>
      <c r="F36" s="3">
        <v>92.539000000000001</v>
      </c>
      <c r="H36" s="3">
        <v>96.953999999999994</v>
      </c>
      <c r="I36">
        <v>100.529</v>
      </c>
      <c r="N36" s="3">
        <v>37.396999999999998</v>
      </c>
      <c r="O36" s="3">
        <v>56.575000000000003</v>
      </c>
    </row>
    <row r="37" spans="2:18">
      <c r="B37" s="3">
        <v>97.671000000000006</v>
      </c>
      <c r="C37" s="3">
        <v>83.462999999999994</v>
      </c>
      <c r="E37">
        <v>86.537999999999997</v>
      </c>
      <c r="F37" s="3">
        <v>93.989000000000004</v>
      </c>
      <c r="I37">
        <v>104.404</v>
      </c>
      <c r="N37" s="3">
        <v>51.84</v>
      </c>
      <c r="O37" s="3">
        <v>58.573999999999998</v>
      </c>
    </row>
    <row r="38" spans="2:18">
      <c r="B38" s="3">
        <v>93.352999999999994</v>
      </c>
      <c r="C38" s="3">
        <v>89.215000000000003</v>
      </c>
      <c r="E38">
        <v>89.423000000000002</v>
      </c>
      <c r="F38">
        <v>90.382000000000005</v>
      </c>
      <c r="I38" s="18">
        <v>97.909000000000006</v>
      </c>
      <c r="O38" s="3">
        <v>63.006</v>
      </c>
    </row>
    <row r="39" spans="2:18">
      <c r="B39" s="3">
        <v>94.495000000000005</v>
      </c>
      <c r="C39" s="3">
        <v>95.694999999999993</v>
      </c>
      <c r="E39">
        <v>90.366</v>
      </c>
      <c r="F39">
        <v>98.763999999999996</v>
      </c>
      <c r="I39" s="18">
        <v>92.649000000000001</v>
      </c>
      <c r="O39" s="3"/>
    </row>
    <row r="40" spans="2:18">
      <c r="B40" s="3">
        <v>88.679000000000002</v>
      </c>
      <c r="C40" s="3">
        <v>94.975999999999999</v>
      </c>
      <c r="I40" s="18"/>
      <c r="O40" s="3"/>
    </row>
    <row r="41" spans="2:18">
      <c r="B41" s="3">
        <v>90.475999999999999</v>
      </c>
      <c r="C41" s="3">
        <v>87.262</v>
      </c>
      <c r="E41" s="3">
        <v>89.415000000000006</v>
      </c>
      <c r="F41" s="3">
        <v>98.188000000000002</v>
      </c>
      <c r="I41" s="18"/>
      <c r="O41" s="3"/>
    </row>
    <row r="42" spans="2:18">
      <c r="B42" s="3">
        <v>93.305999999999997</v>
      </c>
      <c r="C42" s="3">
        <v>87.956999999999994</v>
      </c>
      <c r="E42" s="3">
        <v>88.340999999999994</v>
      </c>
      <c r="F42" s="3">
        <v>88.459000000000003</v>
      </c>
      <c r="I42" s="18"/>
      <c r="O42" s="3"/>
    </row>
    <row r="43" spans="2:18">
      <c r="B43" s="3">
        <v>86.974000000000004</v>
      </c>
      <c r="C43" s="3">
        <v>84.575000000000003</v>
      </c>
      <c r="E43" s="3">
        <v>76.233999999999995</v>
      </c>
      <c r="F43" s="3">
        <v>89.536000000000001</v>
      </c>
      <c r="I43" s="18"/>
      <c r="O43" s="3"/>
    </row>
    <row r="44" spans="2:18">
      <c r="C44" s="3">
        <v>95.161000000000001</v>
      </c>
      <c r="E44" s="3">
        <v>77.308999999999997</v>
      </c>
      <c r="F44" s="3">
        <v>83.197000000000003</v>
      </c>
      <c r="I44" s="18"/>
      <c r="O44" s="3"/>
    </row>
    <row r="45" spans="2:18">
      <c r="C45" s="3">
        <v>91.134</v>
      </c>
      <c r="E45" s="3">
        <v>81.527000000000001</v>
      </c>
      <c r="F45" s="3">
        <v>86.953999999999994</v>
      </c>
      <c r="I45" s="18"/>
      <c r="O45" s="3"/>
    </row>
    <row r="46" spans="2:18">
      <c r="C46" s="3">
        <v>91.878</v>
      </c>
      <c r="E46" s="3">
        <v>78.753</v>
      </c>
      <c r="F46" s="3">
        <v>82.201999999999998</v>
      </c>
      <c r="I46" s="18"/>
      <c r="O46" s="3"/>
    </row>
    <row r="47" spans="2:18">
      <c r="C47" s="3">
        <v>93.542000000000002</v>
      </c>
      <c r="E47" s="3">
        <v>72.724000000000004</v>
      </c>
      <c r="F47" s="3">
        <v>90.137</v>
      </c>
      <c r="I47" s="18"/>
      <c r="O47" s="3"/>
    </row>
    <row r="48" spans="2:18">
      <c r="C48" s="3">
        <v>86.816999999999993</v>
      </c>
      <c r="E48" s="3">
        <v>73.474000000000004</v>
      </c>
      <c r="F48" s="3">
        <v>81.265000000000001</v>
      </c>
      <c r="I48" s="18"/>
      <c r="O48" s="3"/>
    </row>
    <row r="49" spans="1:18">
      <c r="C49" s="3">
        <v>88.018000000000001</v>
      </c>
      <c r="E49" s="3">
        <v>81.042000000000002</v>
      </c>
      <c r="F49" s="3">
        <v>84.680999999999997</v>
      </c>
      <c r="I49" s="18"/>
      <c r="O49" s="3"/>
    </row>
    <row r="50" spans="1:18">
      <c r="C50" s="3">
        <v>87.067999999999998</v>
      </c>
      <c r="E50" s="3">
        <v>78.510000000000005</v>
      </c>
      <c r="F50" s="3">
        <v>86.837999999999994</v>
      </c>
      <c r="I50" s="18"/>
      <c r="O50" s="3"/>
    </row>
    <row r="51" spans="1:18">
      <c r="C51" s="3"/>
      <c r="E51" s="3">
        <v>80.308999999999997</v>
      </c>
      <c r="F51" s="3">
        <v>82.582999999999998</v>
      </c>
      <c r="I51" s="18"/>
      <c r="O51" s="3"/>
    </row>
    <row r="52" spans="1:18">
      <c r="C52" s="3"/>
      <c r="E52" s="3">
        <v>84.268000000000001</v>
      </c>
      <c r="F52" s="3">
        <v>85.227000000000004</v>
      </c>
      <c r="I52" s="18"/>
      <c r="O52" s="3"/>
    </row>
    <row r="53" spans="1:18">
      <c r="C53" s="3"/>
      <c r="E53" s="3">
        <v>83.078000000000003</v>
      </c>
      <c r="F53">
        <v>97.811000000000007</v>
      </c>
      <c r="I53" s="18"/>
      <c r="O53" s="3"/>
    </row>
    <row r="54" spans="1:18">
      <c r="C54" s="3"/>
      <c r="E54" s="3">
        <v>75.765000000000001</v>
      </c>
      <c r="F54">
        <v>97.090999999999994</v>
      </c>
      <c r="I54" s="18"/>
      <c r="O54" s="3"/>
    </row>
    <row r="55" spans="1:18">
      <c r="C55" s="3"/>
      <c r="E55" s="3">
        <v>72.412000000000006</v>
      </c>
      <c r="I55" s="18"/>
      <c r="O55" s="3"/>
    </row>
    <row r="56" spans="1:18">
      <c r="C56" s="3"/>
      <c r="E56" s="3">
        <v>75.757000000000005</v>
      </c>
    </row>
    <row r="57" spans="1:18">
      <c r="C57" s="3"/>
      <c r="E57" s="3">
        <v>78.587999999999994</v>
      </c>
    </row>
    <row r="58" spans="1:18">
      <c r="C58" s="3"/>
      <c r="E58" s="3">
        <v>71.924999999999997</v>
      </c>
    </row>
    <row r="59" spans="1:18">
      <c r="C59" s="3"/>
      <c r="E59" s="3">
        <v>76.230999999999995</v>
      </c>
    </row>
    <row r="60" spans="1:18">
      <c r="C60" s="3"/>
      <c r="E60" s="3">
        <v>78.869</v>
      </c>
    </row>
    <row r="62" spans="1:18">
      <c r="A62" s="1" t="s">
        <v>4</v>
      </c>
      <c r="B62">
        <f>AVERAGE(B6:B61)</f>
        <v>89.330750000000009</v>
      </c>
      <c r="C62" s="11">
        <f>AVERAGE(C6:C61)</f>
        <v>91.148279069767469</v>
      </c>
      <c r="E62">
        <f>AVERAGE(E6:E61)</f>
        <v>81.726803921568646</v>
      </c>
      <c r="F62" s="11">
        <f>AVERAGE(F6:F61)</f>
        <v>90.861808510638326</v>
      </c>
      <c r="H62" s="11">
        <f>AVERAGE(H6:H36)</f>
        <v>88.524320000000003</v>
      </c>
      <c r="I62" s="11">
        <f>AVERAGE(I6:I39)</f>
        <v>94.447571428571422</v>
      </c>
      <c r="K62">
        <f>AVERAGE(K6:K61)</f>
        <v>60.524869565217394</v>
      </c>
      <c r="L62" s="11">
        <f>AVERAGE(L6:L61)</f>
        <v>59.094074074074086</v>
      </c>
      <c r="N62">
        <f>AVERAGE(N6:N61)</f>
        <v>48.61933333333333</v>
      </c>
      <c r="O62" s="11">
        <f>AVERAGE(O6:O61)</f>
        <v>56.992741935483885</v>
      </c>
      <c r="Q62" s="11">
        <f>AVERAGE(Q6:Q61)</f>
        <v>56.624346153846162</v>
      </c>
      <c r="R62" s="11">
        <f>AVERAGE(R6:R61)</f>
        <v>85.286153846153852</v>
      </c>
    </row>
    <row r="63" spans="1:18">
      <c r="A63" s="1" t="s">
        <v>5</v>
      </c>
      <c r="B63">
        <f>STDEV(B6:B50)</f>
        <v>4.7200426528963995</v>
      </c>
      <c r="C63" s="11">
        <f>STDEV(C6:C50)</f>
        <v>6.5759089153608983</v>
      </c>
      <c r="E63">
        <f>STDEV(E6:E60)</f>
        <v>5.7246656427065084</v>
      </c>
      <c r="F63" s="11">
        <f>STDEV(F6:F60)</f>
        <v>5.935844512049683</v>
      </c>
      <c r="H63" s="11">
        <f>STDEV(H6:H36)</f>
        <v>5.6188846440671236</v>
      </c>
      <c r="I63" s="19">
        <f>STDEV(I6:I39)</f>
        <v>5.2684325339781433</v>
      </c>
      <c r="K63">
        <f>STDEV(K6:K60)</f>
        <v>10.981719464241671</v>
      </c>
      <c r="L63" s="11">
        <f>STDEV(L6:L60)</f>
        <v>10.780743398535609</v>
      </c>
      <c r="N63">
        <f>STDEV(N6:N60)</f>
        <v>9.4509289940500043</v>
      </c>
      <c r="O63" s="11">
        <f>STDEV(O6:O60)</f>
        <v>8.7787341759038675</v>
      </c>
      <c r="Q63" s="11">
        <f>STDEV(Q6:Q61)</f>
        <v>10.268063821158476</v>
      </c>
      <c r="R63" s="19">
        <f>STDEV(R6:R61)</f>
        <v>4.6943336199491199</v>
      </c>
    </row>
    <row r="64" spans="1:18">
      <c r="H64" s="11" t="s">
        <v>30</v>
      </c>
      <c r="Q64" s="11" t="s">
        <v>31</v>
      </c>
    </row>
    <row r="65" spans="1:7">
      <c r="A65" s="23" t="s">
        <v>29</v>
      </c>
      <c r="B65" s="23"/>
      <c r="C65" s="23"/>
      <c r="D65" s="23"/>
      <c r="E65" s="23"/>
      <c r="F65" s="23"/>
      <c r="G65" s="23"/>
    </row>
  </sheetData>
  <mergeCells count="15">
    <mergeCell ref="A65:G65"/>
    <mergeCell ref="Q3:R3"/>
    <mergeCell ref="Q4:R4"/>
    <mergeCell ref="A1:O1"/>
    <mergeCell ref="B3:C3"/>
    <mergeCell ref="K3:L3"/>
    <mergeCell ref="N3:O3"/>
    <mergeCell ref="B4:C4"/>
    <mergeCell ref="K4:L4"/>
    <mergeCell ref="N4:O4"/>
    <mergeCell ref="E3:F3"/>
    <mergeCell ref="E4:F4"/>
    <mergeCell ref="H3:I3"/>
    <mergeCell ref="H4:I4"/>
    <mergeCell ref="B2:I2"/>
  </mergeCells>
  <phoneticPr fontId="1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5B</vt:lpstr>
      <vt:lpstr>Figure 5D</vt:lpstr>
      <vt:lpstr>Figure 5F</vt:lpstr>
    </vt:vector>
  </TitlesOfParts>
  <Company>CSH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young Il Je</dc:creator>
  <cp:lastModifiedBy>Byoung Il Je</cp:lastModifiedBy>
  <dcterms:created xsi:type="dcterms:W3CDTF">2017-10-13T12:13:20Z</dcterms:created>
  <dcterms:modified xsi:type="dcterms:W3CDTF">2017-10-15T11:27:24Z</dcterms:modified>
</cp:coreProperties>
</file>